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rs223\Desktop\"/>
    </mc:Choice>
  </mc:AlternateContent>
  <xr:revisionPtr revIDLastSave="0" documentId="10_ncr:100000_{AAFC7A49-6787-4033-B808-BE5DC14A90DB}" xr6:coauthVersionLast="31" xr6:coauthVersionMax="31" xr10:uidLastSave="{00000000-0000-0000-0000-000000000000}"/>
  <bookViews>
    <workbookView xWindow="120" yWindow="75" windowWidth="15330" windowHeight="9015" xr2:uid="{00000000-000D-0000-FFFF-FFFF00000000}"/>
  </bookViews>
  <sheets>
    <sheet name="Figure 1A" sheetId="5" r:id="rId1"/>
    <sheet name="Figure 1E" sheetId="6" r:id="rId2"/>
    <sheet name="Figure 2 and Supplementary fig" sheetId="7" r:id="rId3"/>
    <sheet name="Fig 3A to C" sheetId="8" r:id="rId4"/>
    <sheet name="Fig 4" sheetId="9" r:id="rId5"/>
  </sheets>
  <calcPr calcId="179017"/>
</workbook>
</file>

<file path=xl/calcChain.xml><?xml version="1.0" encoding="utf-8"?>
<calcChain xmlns="http://schemas.openxmlformats.org/spreadsheetml/2006/main">
  <c r="N27" i="5" l="1"/>
  <c r="N14" i="5"/>
  <c r="O26" i="5" s="1"/>
  <c r="O13" i="5"/>
  <c r="O12" i="5"/>
  <c r="O11" i="5"/>
  <c r="O10" i="5"/>
  <c r="O9" i="5"/>
  <c r="O8" i="5"/>
  <c r="O7" i="5"/>
  <c r="O6" i="5"/>
  <c r="O5" i="5"/>
  <c r="O4" i="5"/>
  <c r="J27" i="5"/>
  <c r="L27" i="5"/>
  <c r="L14" i="5"/>
  <c r="M24" i="5" s="1"/>
  <c r="M13" i="5"/>
  <c r="M12" i="5"/>
  <c r="M11" i="5"/>
  <c r="M10" i="5"/>
  <c r="M9" i="5"/>
  <c r="M8" i="5"/>
  <c r="M7" i="5"/>
  <c r="M6" i="5"/>
  <c r="M5" i="5"/>
  <c r="M4" i="5"/>
  <c r="M22" i="5" l="1"/>
  <c r="M17" i="5"/>
  <c r="M25" i="5"/>
  <c r="O19" i="5"/>
  <c r="M21" i="5"/>
  <c r="M18" i="5"/>
  <c r="M26" i="5"/>
  <c r="O20" i="5"/>
  <c r="M19" i="5"/>
  <c r="O21" i="5"/>
  <c r="M20" i="5"/>
  <c r="O22" i="5"/>
  <c r="O23" i="5"/>
  <c r="O24" i="5"/>
  <c r="M23" i="5"/>
  <c r="O17" i="5"/>
  <c r="O25" i="5"/>
  <c r="O18" i="5"/>
  <c r="K26" i="5"/>
  <c r="K23" i="5"/>
  <c r="K22" i="5"/>
  <c r="K21" i="5"/>
  <c r="K18" i="5"/>
  <c r="J14" i="5"/>
  <c r="K20" i="5" s="1"/>
  <c r="K13" i="5"/>
  <c r="K12" i="5"/>
  <c r="K11" i="5"/>
  <c r="K10" i="5"/>
  <c r="K9" i="5"/>
  <c r="K8" i="5"/>
  <c r="K7" i="5"/>
  <c r="K6" i="5"/>
  <c r="K5" i="5"/>
  <c r="K4" i="5"/>
  <c r="I26" i="5"/>
  <c r="I23" i="5"/>
  <c r="I20" i="5"/>
  <c r="I19" i="5"/>
  <c r="I18" i="5"/>
  <c r="I13" i="5"/>
  <c r="I12" i="5"/>
  <c r="I11" i="5"/>
  <c r="I10" i="5"/>
  <c r="I9" i="5"/>
  <c r="I8" i="5"/>
  <c r="I7" i="5"/>
  <c r="I6" i="5"/>
  <c r="I5" i="5"/>
  <c r="I4" i="5"/>
  <c r="H27" i="5"/>
  <c r="H14" i="5"/>
  <c r="I25" i="5" s="1"/>
  <c r="G25" i="5"/>
  <c r="G17" i="5"/>
  <c r="G13" i="5"/>
  <c r="G12" i="5"/>
  <c r="G11" i="5"/>
  <c r="G10" i="5"/>
  <c r="G9" i="5"/>
  <c r="G8" i="5"/>
  <c r="G7" i="5"/>
  <c r="G6" i="5"/>
  <c r="G5" i="5"/>
  <c r="G4" i="5"/>
  <c r="F27" i="5"/>
  <c r="F14" i="5"/>
  <c r="G23" i="5" s="1"/>
  <c r="G24" i="5" l="1"/>
  <c r="G26" i="5"/>
  <c r="G19" i="5"/>
  <c r="I21" i="5"/>
  <c r="K24" i="5"/>
  <c r="G18" i="5"/>
  <c r="G20" i="5"/>
  <c r="I22" i="5"/>
  <c r="K17" i="5"/>
  <c r="K25" i="5"/>
  <c r="G21" i="5"/>
  <c r="G22" i="5"/>
  <c r="I24" i="5"/>
  <c r="K19" i="5"/>
  <c r="I17" i="5"/>
  <c r="D14" i="5"/>
  <c r="E19" i="5" s="1"/>
  <c r="D27" i="5"/>
  <c r="E22" i="5"/>
  <c r="E21" i="5"/>
  <c r="E20" i="5"/>
  <c r="E13" i="5"/>
  <c r="E12" i="5"/>
  <c r="E11" i="5"/>
  <c r="E10" i="5"/>
  <c r="E9" i="5"/>
  <c r="E8" i="5"/>
  <c r="E7" i="5"/>
  <c r="E6" i="5"/>
  <c r="E5" i="5"/>
  <c r="E4" i="5"/>
  <c r="C26" i="5"/>
  <c r="C25" i="5"/>
  <c r="C24" i="5"/>
  <c r="C22" i="5"/>
  <c r="C21" i="5"/>
  <c r="C20" i="5"/>
  <c r="C19" i="5"/>
  <c r="C18" i="5"/>
  <c r="C17" i="5"/>
  <c r="B27" i="5"/>
  <c r="B14" i="5"/>
  <c r="C23" i="5" s="1"/>
  <c r="C5" i="5"/>
  <c r="C6" i="5"/>
  <c r="C7" i="5"/>
  <c r="C8" i="5"/>
  <c r="C9" i="5"/>
  <c r="C10" i="5"/>
  <c r="C11" i="5"/>
  <c r="C12" i="5"/>
  <c r="C13" i="5"/>
  <c r="C4" i="5"/>
  <c r="E23" i="5" l="1"/>
  <c r="E24" i="5"/>
  <c r="E17" i="5"/>
  <c r="E25" i="5"/>
  <c r="E18" i="5"/>
  <c r="E26" i="5"/>
</calcChain>
</file>

<file path=xl/sharedStrings.xml><?xml version="1.0" encoding="utf-8"?>
<sst xmlns="http://schemas.openxmlformats.org/spreadsheetml/2006/main" count="206" uniqueCount="74">
  <si>
    <t>Average</t>
  </si>
  <si>
    <t>HCT116</t>
  </si>
  <si>
    <t>SW480</t>
  </si>
  <si>
    <t>Mock_D3</t>
  </si>
  <si>
    <t>Aza_D3</t>
  </si>
  <si>
    <t>% Viability</t>
  </si>
  <si>
    <t>Actual Value</t>
  </si>
  <si>
    <t>CaCo2</t>
  </si>
  <si>
    <t>RKO</t>
  </si>
  <si>
    <t>SW620</t>
  </si>
  <si>
    <t>Colo205</t>
  </si>
  <si>
    <t>Colo320</t>
  </si>
  <si>
    <t>Mock</t>
  </si>
  <si>
    <t>3D AZA</t>
  </si>
  <si>
    <t>Sw480</t>
  </si>
  <si>
    <t>% Methylation</t>
  </si>
  <si>
    <t>Week</t>
  </si>
  <si>
    <t>Aza</t>
  </si>
  <si>
    <t>SKCo1</t>
  </si>
  <si>
    <t>CaCo2 Mock</t>
  </si>
  <si>
    <t>CaCo2 AZA</t>
  </si>
  <si>
    <t>DLD1</t>
  </si>
  <si>
    <t>SW48</t>
  </si>
  <si>
    <t>HT29</t>
  </si>
  <si>
    <t>AZA</t>
  </si>
  <si>
    <t>Lovo</t>
  </si>
  <si>
    <t>Colo201</t>
  </si>
  <si>
    <t>Snu-ci Mock</t>
  </si>
  <si>
    <t>Snu-ci AZA</t>
  </si>
  <si>
    <t>Snuci</t>
  </si>
  <si>
    <t>Dose</t>
  </si>
  <si>
    <t>Mock + IRI</t>
  </si>
  <si>
    <t>Aza + IRI</t>
  </si>
  <si>
    <t>Mean</t>
  </si>
  <si>
    <t>SEM</t>
  </si>
  <si>
    <t>4A</t>
  </si>
  <si>
    <t>Aza+Iri</t>
  </si>
  <si>
    <t>Iri</t>
  </si>
  <si>
    <t>Tumor Volume (mm3)</t>
  </si>
  <si>
    <t>4C</t>
  </si>
  <si>
    <t>4D</t>
  </si>
  <si>
    <t>4F</t>
  </si>
  <si>
    <t>4B</t>
  </si>
  <si>
    <t>4E</t>
  </si>
  <si>
    <t>0*</t>
  </si>
  <si>
    <t>29.824*</t>
  </si>
  <si>
    <t>226.4983*</t>
  </si>
  <si>
    <t>183.867*</t>
  </si>
  <si>
    <t>27.02605*</t>
  </si>
  <si>
    <t>48.3618*</t>
  </si>
  <si>
    <t>142.2388*</t>
  </si>
  <si>
    <t>53.84576*</t>
  </si>
  <si>
    <t>26.8416*</t>
  </si>
  <si>
    <t>14.42448*</t>
  </si>
  <si>
    <t>117.7907*</t>
  </si>
  <si>
    <t>111.0462*</t>
  </si>
  <si>
    <t>90.31899*</t>
  </si>
  <si>
    <t>210.8693*</t>
  </si>
  <si>
    <t>77.98409*</t>
  </si>
  <si>
    <t>80.60805*</t>
  </si>
  <si>
    <t>260.2238*</t>
  </si>
  <si>
    <t>66.75175*</t>
  </si>
  <si>
    <t>63.77806*</t>
  </si>
  <si>
    <t>95.07175*</t>
  </si>
  <si>
    <t>126.6716*</t>
  </si>
  <si>
    <t>404.8327*</t>
  </si>
  <si>
    <t>101.7198*</t>
  </si>
  <si>
    <t>200.0729*</t>
  </si>
  <si>
    <t>105.9817*</t>
  </si>
  <si>
    <t>394.4272*</t>
  </si>
  <si>
    <t>Weight (g)</t>
  </si>
  <si>
    <t>percent survival</t>
  </si>
  <si>
    <t>Percent survival</t>
  </si>
  <si>
    <t>weigh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0" xfId="0" applyFont="1" applyBorder="1"/>
    <xf numFmtId="0" fontId="0" fillId="0" borderId="1" xfId="0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0" fillId="0" borderId="1" xfId="0" applyBorder="1" applyAlignment="1">
      <alignment horizont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7"/>
  <sheetViews>
    <sheetView tabSelected="1" workbookViewId="0">
      <selection activeCell="G31" sqref="G31"/>
    </sheetView>
  </sheetViews>
  <sheetFormatPr defaultRowHeight="15" x14ac:dyDescent="0.25"/>
  <cols>
    <col min="2" max="2" width="11.7109375" customWidth="1"/>
    <col min="3" max="4" width="9.42578125" customWidth="1"/>
    <col min="6" max="6" width="12.85546875" customWidth="1"/>
    <col min="7" max="7" width="10.28515625" customWidth="1"/>
    <col min="8" max="8" width="11.28515625" customWidth="1"/>
  </cols>
  <sheetData>
    <row r="1" spans="1:15" s="1" customFormat="1" x14ac:dyDescent="0.25">
      <c r="A1" s="12"/>
      <c r="B1" s="12" t="s">
        <v>1</v>
      </c>
      <c r="C1" s="12"/>
      <c r="D1" s="12" t="s">
        <v>2</v>
      </c>
      <c r="E1" s="12"/>
      <c r="F1" s="12" t="s">
        <v>7</v>
      </c>
      <c r="G1" s="12"/>
      <c r="H1" s="12" t="s">
        <v>8</v>
      </c>
      <c r="I1" s="12"/>
      <c r="J1" s="12" t="s">
        <v>9</v>
      </c>
      <c r="K1" s="12"/>
      <c r="L1" s="12" t="s">
        <v>10</v>
      </c>
      <c r="M1" s="12"/>
      <c r="N1" s="12" t="s">
        <v>11</v>
      </c>
      <c r="O1" s="12"/>
    </row>
    <row r="2" spans="1:15" s="1" customFormat="1" x14ac:dyDescent="0.25">
      <c r="A2" s="12"/>
      <c r="B2" s="12" t="s">
        <v>6</v>
      </c>
      <c r="C2" s="12" t="s">
        <v>5</v>
      </c>
      <c r="D2" s="12" t="s">
        <v>6</v>
      </c>
      <c r="E2" s="12" t="s">
        <v>5</v>
      </c>
      <c r="F2" s="12" t="s">
        <v>6</v>
      </c>
      <c r="G2" s="12" t="s">
        <v>5</v>
      </c>
      <c r="H2" s="12" t="s">
        <v>6</v>
      </c>
      <c r="I2" s="12" t="s">
        <v>5</v>
      </c>
      <c r="J2" s="12" t="s">
        <v>6</v>
      </c>
      <c r="K2" s="12" t="s">
        <v>5</v>
      </c>
      <c r="L2" s="12" t="s">
        <v>6</v>
      </c>
      <c r="M2" s="12" t="s">
        <v>5</v>
      </c>
      <c r="N2" s="12" t="s">
        <v>6</v>
      </c>
      <c r="O2" s="12" t="s">
        <v>5</v>
      </c>
    </row>
    <row r="3" spans="1:15" x14ac:dyDescent="0.25">
      <c r="A3" s="12" t="s">
        <v>3</v>
      </c>
      <c r="B3" s="7"/>
      <c r="C3" s="7"/>
      <c r="D3" s="12"/>
      <c r="E3" s="7"/>
      <c r="F3" s="7"/>
      <c r="G3" s="7"/>
      <c r="H3" s="7"/>
      <c r="I3" s="7"/>
      <c r="J3" s="7"/>
      <c r="K3" s="7"/>
      <c r="L3" s="7"/>
      <c r="M3" s="7"/>
      <c r="N3" s="7"/>
      <c r="O3" s="7"/>
    </row>
    <row r="4" spans="1:15" x14ac:dyDescent="0.25">
      <c r="A4" s="7"/>
      <c r="B4" s="7">
        <v>1.635</v>
      </c>
      <c r="C4" s="7">
        <f>B4*100/B4</f>
        <v>100</v>
      </c>
      <c r="D4" s="7">
        <v>2.4969999999999999</v>
      </c>
      <c r="E4" s="7">
        <f>D4*100/D4</f>
        <v>100</v>
      </c>
      <c r="F4" s="7">
        <v>0.47499999999999998</v>
      </c>
      <c r="G4" s="7">
        <f>F4*100/F4</f>
        <v>100</v>
      </c>
      <c r="H4" s="7">
        <v>1</v>
      </c>
      <c r="I4" s="7">
        <f>H4*100/H4</f>
        <v>100</v>
      </c>
      <c r="J4" s="7">
        <v>0.77600000000000002</v>
      </c>
      <c r="K4" s="7">
        <f>J4*100/J4</f>
        <v>100.00000000000001</v>
      </c>
      <c r="L4" s="7">
        <v>0.63700000000000001</v>
      </c>
      <c r="M4" s="7">
        <f>L4*100/L4</f>
        <v>100</v>
      </c>
      <c r="N4" s="7">
        <v>7.5999999999999998E-2</v>
      </c>
      <c r="O4" s="7">
        <f>N4*100/N4</f>
        <v>100</v>
      </c>
    </row>
    <row r="5" spans="1:15" x14ac:dyDescent="0.25">
      <c r="A5" s="7"/>
      <c r="B5" s="7">
        <v>1.7490000000000001</v>
      </c>
      <c r="C5" s="7">
        <f t="shared" ref="C5:C13" si="0">B5*100/B5</f>
        <v>100</v>
      </c>
      <c r="D5" s="7">
        <v>3.0720000000000001</v>
      </c>
      <c r="E5" s="7">
        <f t="shared" ref="E5:G5" si="1">D5*100/D5</f>
        <v>100</v>
      </c>
      <c r="F5" s="7">
        <v>0.45600000000000002</v>
      </c>
      <c r="G5" s="7">
        <f t="shared" si="1"/>
        <v>100</v>
      </c>
      <c r="H5" s="7">
        <v>1.0049999999999999</v>
      </c>
      <c r="I5" s="7">
        <f t="shared" ref="I5:K5" si="2">H5*100/H5</f>
        <v>100</v>
      </c>
      <c r="J5" s="7">
        <v>0.89100000000000001</v>
      </c>
      <c r="K5" s="7">
        <f t="shared" si="2"/>
        <v>99.999999999999986</v>
      </c>
      <c r="L5" s="7">
        <v>0.64400000000000002</v>
      </c>
      <c r="M5" s="7">
        <f t="shared" ref="M5:O5" si="3">L5*100/L5</f>
        <v>100</v>
      </c>
      <c r="N5" s="7">
        <v>0.11600000000000001</v>
      </c>
      <c r="O5" s="7">
        <f t="shared" si="3"/>
        <v>100.00000000000001</v>
      </c>
    </row>
    <row r="6" spans="1:15" x14ac:dyDescent="0.25">
      <c r="A6" s="7"/>
      <c r="B6" s="7">
        <v>1.649</v>
      </c>
      <c r="C6" s="7">
        <f t="shared" si="0"/>
        <v>100</v>
      </c>
      <c r="D6" s="7">
        <v>2.9609999999999999</v>
      </c>
      <c r="E6" s="7">
        <f t="shared" ref="E6:G6" si="4">D6*100/D6</f>
        <v>100</v>
      </c>
      <c r="F6" s="7">
        <v>0.46700000000000003</v>
      </c>
      <c r="G6" s="7">
        <f t="shared" si="4"/>
        <v>100</v>
      </c>
      <c r="H6" s="7">
        <v>1.03</v>
      </c>
      <c r="I6" s="7">
        <f t="shared" ref="I6:K6" si="5">H6*100/H6</f>
        <v>100</v>
      </c>
      <c r="J6" s="7">
        <v>1.089</v>
      </c>
      <c r="K6" s="7">
        <f t="shared" si="5"/>
        <v>100</v>
      </c>
      <c r="L6" s="7">
        <v>0.96599999999999997</v>
      </c>
      <c r="M6" s="7">
        <f t="shared" ref="M6:O6" si="6">L6*100/L6</f>
        <v>100</v>
      </c>
      <c r="N6" s="7">
        <v>0.111</v>
      </c>
      <c r="O6" s="7">
        <f t="shared" si="6"/>
        <v>100</v>
      </c>
    </row>
    <row r="7" spans="1:15" x14ac:dyDescent="0.25">
      <c r="A7" s="7"/>
      <c r="B7" s="7">
        <v>1.6539999999999999</v>
      </c>
      <c r="C7" s="7">
        <f t="shared" si="0"/>
        <v>99.999999999999986</v>
      </c>
      <c r="D7" s="7">
        <v>2.7610000000000001</v>
      </c>
      <c r="E7" s="7">
        <f t="shared" ref="E7:G7" si="7">D7*100/D7</f>
        <v>100</v>
      </c>
      <c r="F7" s="7">
        <v>0.503</v>
      </c>
      <c r="G7" s="7">
        <f t="shared" si="7"/>
        <v>100</v>
      </c>
      <c r="H7" s="7">
        <v>0.95499999999999996</v>
      </c>
      <c r="I7" s="7">
        <f t="shared" ref="I7:K7" si="8">H7*100/H7</f>
        <v>100</v>
      </c>
      <c r="J7" s="7">
        <v>1.093</v>
      </c>
      <c r="K7" s="7">
        <f t="shared" si="8"/>
        <v>100</v>
      </c>
      <c r="L7" s="7">
        <v>0.69099999999999995</v>
      </c>
      <c r="M7" s="7">
        <f t="shared" ref="M7:O7" si="9">L7*100/L7</f>
        <v>100</v>
      </c>
      <c r="N7" s="7">
        <v>9.2999999999999999E-2</v>
      </c>
      <c r="O7" s="7">
        <f t="shared" si="9"/>
        <v>100.00000000000001</v>
      </c>
    </row>
    <row r="8" spans="1:15" x14ac:dyDescent="0.25">
      <c r="A8" s="7"/>
      <c r="B8" s="7">
        <v>1.58</v>
      </c>
      <c r="C8" s="7">
        <f t="shared" si="0"/>
        <v>100</v>
      </c>
      <c r="D8" s="7">
        <v>2.4380000000000002</v>
      </c>
      <c r="E8" s="7">
        <f t="shared" ref="E8:G8" si="10">D8*100/D8</f>
        <v>100</v>
      </c>
      <c r="F8" s="7">
        <v>0.42799999999999999</v>
      </c>
      <c r="G8" s="7">
        <f t="shared" si="10"/>
        <v>100</v>
      </c>
      <c r="H8" s="7">
        <v>1.0149999999999999</v>
      </c>
      <c r="I8" s="7">
        <f t="shared" ref="I8:K8" si="11">H8*100/H8</f>
        <v>100</v>
      </c>
      <c r="J8" s="7">
        <v>1.21</v>
      </c>
      <c r="K8" s="7">
        <f t="shared" si="11"/>
        <v>100</v>
      </c>
      <c r="L8" s="7">
        <v>0.64600000000000002</v>
      </c>
      <c r="M8" s="7">
        <f t="shared" ref="M8:O8" si="12">L8*100/L8</f>
        <v>100.00000000000001</v>
      </c>
      <c r="N8" s="7">
        <v>0.109</v>
      </c>
      <c r="O8" s="7">
        <f t="shared" si="12"/>
        <v>100</v>
      </c>
    </row>
    <row r="9" spans="1:15" x14ac:dyDescent="0.25">
      <c r="A9" s="7"/>
      <c r="B9" s="7">
        <v>1.6639999999999999</v>
      </c>
      <c r="C9" s="7">
        <f t="shared" si="0"/>
        <v>100.00000000000001</v>
      </c>
      <c r="D9" s="7">
        <v>2.8210000000000002</v>
      </c>
      <c r="E9" s="7">
        <f t="shared" ref="E9:G9" si="13">D9*100/D9</f>
        <v>100</v>
      </c>
      <c r="F9" s="7">
        <v>0.432</v>
      </c>
      <c r="G9" s="7">
        <f t="shared" si="13"/>
        <v>100.00000000000001</v>
      </c>
      <c r="H9" s="7">
        <v>1.046</v>
      </c>
      <c r="I9" s="7">
        <f t="shared" ref="I9:K9" si="14">H9*100/H9</f>
        <v>100</v>
      </c>
      <c r="J9" s="7">
        <v>1.4159999999999999</v>
      </c>
      <c r="K9" s="7">
        <f t="shared" si="14"/>
        <v>100</v>
      </c>
      <c r="L9" s="7">
        <v>0.78500000000000003</v>
      </c>
      <c r="M9" s="7">
        <f t="shared" ref="M9:O9" si="15">L9*100/L9</f>
        <v>100</v>
      </c>
      <c r="N9" s="7">
        <v>8.5999999999999993E-2</v>
      </c>
      <c r="O9" s="7">
        <f t="shared" si="15"/>
        <v>100</v>
      </c>
    </row>
    <row r="10" spans="1:15" x14ac:dyDescent="0.25">
      <c r="A10" s="7"/>
      <c r="B10" s="7">
        <v>1.651</v>
      </c>
      <c r="C10" s="7">
        <f t="shared" si="0"/>
        <v>100</v>
      </c>
      <c r="D10" s="7">
        <v>3.13</v>
      </c>
      <c r="E10" s="7">
        <f t="shared" ref="E10:G10" si="16">D10*100/D10</f>
        <v>100</v>
      </c>
      <c r="F10" s="7">
        <v>0.48899999999999999</v>
      </c>
      <c r="G10" s="7">
        <f t="shared" si="16"/>
        <v>100</v>
      </c>
      <c r="H10" s="7">
        <v>1.05</v>
      </c>
      <c r="I10" s="7">
        <f t="shared" ref="I10:K10" si="17">H10*100/H10</f>
        <v>100</v>
      </c>
      <c r="J10" s="7">
        <v>1.597</v>
      </c>
      <c r="K10" s="7">
        <f t="shared" si="17"/>
        <v>100</v>
      </c>
      <c r="L10" s="7">
        <v>0.88800000000000001</v>
      </c>
      <c r="M10" s="7">
        <f t="shared" ref="M10:O10" si="18">L10*100/L10</f>
        <v>100</v>
      </c>
      <c r="N10" s="7">
        <v>7.6999999999999999E-2</v>
      </c>
      <c r="O10" s="7">
        <f t="shared" si="18"/>
        <v>100</v>
      </c>
    </row>
    <row r="11" spans="1:15" x14ac:dyDescent="0.25">
      <c r="A11" s="7"/>
      <c r="B11" s="7">
        <v>1.736</v>
      </c>
      <c r="C11" s="7">
        <f t="shared" si="0"/>
        <v>100</v>
      </c>
      <c r="D11" s="7">
        <v>2.76</v>
      </c>
      <c r="E11" s="7">
        <f t="shared" ref="E11:G11" si="19">D11*100/D11</f>
        <v>100.00000000000001</v>
      </c>
      <c r="F11" s="7">
        <v>0.50900000000000001</v>
      </c>
      <c r="G11" s="7">
        <f t="shared" si="19"/>
        <v>100</v>
      </c>
      <c r="H11" s="7">
        <v>1.0840000000000001</v>
      </c>
      <c r="I11" s="7">
        <f t="shared" ref="I11:K11" si="20">H11*100/H11</f>
        <v>100</v>
      </c>
      <c r="J11" s="7">
        <v>1.0089999999999999</v>
      </c>
      <c r="K11" s="7">
        <f t="shared" si="20"/>
        <v>100</v>
      </c>
      <c r="L11" s="7">
        <v>0.68300000000000005</v>
      </c>
      <c r="M11" s="7">
        <f t="shared" ref="M11:O11" si="21">L11*100/L11</f>
        <v>100.00000000000001</v>
      </c>
      <c r="N11" s="7">
        <v>8.5000000000000006E-2</v>
      </c>
      <c r="O11" s="7">
        <f t="shared" si="21"/>
        <v>99.999999999999986</v>
      </c>
    </row>
    <row r="12" spans="1:15" x14ac:dyDescent="0.25">
      <c r="A12" s="7"/>
      <c r="B12" s="7">
        <v>1.6559999999999999</v>
      </c>
      <c r="C12" s="7">
        <f t="shared" si="0"/>
        <v>100</v>
      </c>
      <c r="D12" s="7">
        <v>2.9119999999999999</v>
      </c>
      <c r="E12" s="7">
        <f t="shared" ref="E12:G12" si="22">D12*100/D12</f>
        <v>100</v>
      </c>
      <c r="F12" s="7">
        <v>0.44</v>
      </c>
      <c r="G12" s="7">
        <f t="shared" si="22"/>
        <v>100</v>
      </c>
      <c r="H12" s="7">
        <v>1.0209999999999999</v>
      </c>
      <c r="I12" s="7">
        <f t="shared" ref="I12:K12" si="23">H12*100/H12</f>
        <v>100</v>
      </c>
      <c r="J12" s="7">
        <v>1.21</v>
      </c>
      <c r="K12" s="7">
        <f t="shared" si="23"/>
        <v>100</v>
      </c>
      <c r="L12" s="7">
        <v>0.53900000000000003</v>
      </c>
      <c r="M12" s="7">
        <f t="shared" ref="M12:O12" si="24">L12*100/L12</f>
        <v>100</v>
      </c>
      <c r="N12" s="7">
        <v>0.11</v>
      </c>
      <c r="O12" s="7">
        <f t="shared" si="24"/>
        <v>100</v>
      </c>
    </row>
    <row r="13" spans="1:15" x14ac:dyDescent="0.25">
      <c r="A13" s="7"/>
      <c r="B13" s="7">
        <v>1.7110000000000001</v>
      </c>
      <c r="C13" s="7">
        <f t="shared" si="0"/>
        <v>99.999999999999986</v>
      </c>
      <c r="D13" s="7">
        <v>2.8069999999999999</v>
      </c>
      <c r="E13" s="7">
        <f t="shared" ref="E13:G13" si="25">D13*100/D13</f>
        <v>100</v>
      </c>
      <c r="F13" s="7">
        <v>0.47599999999999998</v>
      </c>
      <c r="G13" s="7">
        <f t="shared" si="25"/>
        <v>99.999999999999986</v>
      </c>
      <c r="H13" s="7">
        <v>1.0669999999999999</v>
      </c>
      <c r="I13" s="7">
        <f t="shared" ref="I13:K13" si="26">H13*100/H13</f>
        <v>100</v>
      </c>
      <c r="J13" s="7">
        <v>0.91900000000000004</v>
      </c>
      <c r="K13" s="7">
        <f t="shared" si="26"/>
        <v>100</v>
      </c>
      <c r="L13" s="7">
        <v>0.46</v>
      </c>
      <c r="M13" s="7">
        <f t="shared" ref="M13:O13" si="27">L13*100/L13</f>
        <v>100</v>
      </c>
      <c r="N13" s="7">
        <v>0.154</v>
      </c>
      <c r="O13" s="7">
        <f t="shared" si="27"/>
        <v>100</v>
      </c>
    </row>
    <row r="14" spans="1:15" x14ac:dyDescent="0.25">
      <c r="A14" s="12" t="s">
        <v>0</v>
      </c>
      <c r="B14" s="7">
        <f>AVERAGE(B4:B13)</f>
        <v>1.6684999999999999</v>
      </c>
      <c r="C14" s="7"/>
      <c r="D14" s="7">
        <f>AVERAGE(D4:D13)</f>
        <v>2.8158999999999996</v>
      </c>
      <c r="E14" s="7"/>
      <c r="F14" s="7">
        <f t="shared" ref="F14" si="28">AVERAGE(F4:F13)</f>
        <v>0.46749999999999997</v>
      </c>
      <c r="G14" s="7"/>
      <c r="H14" s="7">
        <f t="shared" ref="H14" si="29">AVERAGE(H4:H13)</f>
        <v>1.0272999999999999</v>
      </c>
      <c r="I14" s="7"/>
      <c r="J14" s="7">
        <f t="shared" ref="J14" si="30">AVERAGE(J4:J13)</f>
        <v>1.121</v>
      </c>
      <c r="K14" s="7"/>
      <c r="L14" s="7">
        <f t="shared" ref="L14" si="31">AVERAGE(L4:L13)</f>
        <v>0.69389999999999996</v>
      </c>
      <c r="M14" s="7"/>
      <c r="N14" s="7">
        <f t="shared" ref="N14" si="32">AVERAGE(N4:N13)</f>
        <v>0.10169999999999998</v>
      </c>
      <c r="O14" s="7"/>
    </row>
    <row r="15" spans="1:15" x14ac:dyDescent="0.25">
      <c r="A15" s="12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</row>
    <row r="16" spans="1:15" x14ac:dyDescent="0.25">
      <c r="A16" s="12" t="s">
        <v>4</v>
      </c>
      <c r="B16" s="7"/>
      <c r="C16" s="7"/>
      <c r="D16" s="12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</row>
    <row r="17" spans="1:15" x14ac:dyDescent="0.25">
      <c r="A17" s="7"/>
      <c r="B17" s="7">
        <v>1.359</v>
      </c>
      <c r="C17" s="7">
        <f>B17*100/B14</f>
        <v>81.450404554989518</v>
      </c>
      <c r="D17" s="7">
        <v>2.738</v>
      </c>
      <c r="E17" s="7">
        <f>D17*100/D14</f>
        <v>97.233566532902458</v>
      </c>
      <c r="F17" s="7">
        <v>0.35299999999999998</v>
      </c>
      <c r="G17" s="7">
        <f>F17*100/F14</f>
        <v>75.508021390374324</v>
      </c>
      <c r="H17" s="7">
        <v>0.98</v>
      </c>
      <c r="I17" s="7">
        <f>H17*100/H14</f>
        <v>95.395697459359496</v>
      </c>
      <c r="J17" s="7">
        <v>0.75</v>
      </c>
      <c r="K17" s="7">
        <f>J17*100/J14</f>
        <v>66.904549509366632</v>
      </c>
      <c r="L17" s="7">
        <v>0.61199999999999999</v>
      </c>
      <c r="M17" s="7">
        <f>L17*100/L14</f>
        <v>88.197146562905317</v>
      </c>
      <c r="N17" s="7">
        <v>7.5999999999999998E-2</v>
      </c>
      <c r="O17" s="7">
        <f>N17*100/N14</f>
        <v>74.729596853490662</v>
      </c>
    </row>
    <row r="18" spans="1:15" x14ac:dyDescent="0.25">
      <c r="A18" s="7"/>
      <c r="B18" s="7">
        <v>1.3979999999999999</v>
      </c>
      <c r="C18" s="7">
        <f>B18*100/B14</f>
        <v>83.787833383278397</v>
      </c>
      <c r="D18" s="7">
        <v>2.7810000000000001</v>
      </c>
      <c r="E18" s="7">
        <f>D18*100/D14</f>
        <v>98.760609396640533</v>
      </c>
      <c r="F18" s="7">
        <v>0.44700000000000001</v>
      </c>
      <c r="G18" s="7">
        <f>F18*100/F14</f>
        <v>95.614973262032095</v>
      </c>
      <c r="H18" s="7">
        <v>1.018</v>
      </c>
      <c r="I18" s="7">
        <f>H18*100/H14</f>
        <v>99.094714299620378</v>
      </c>
      <c r="J18" s="7">
        <v>0.84299999999999997</v>
      </c>
      <c r="K18" s="7">
        <f>J18*100/J14</f>
        <v>75.200713648528094</v>
      </c>
      <c r="L18" s="7">
        <v>0.86099999999999999</v>
      </c>
      <c r="M18" s="7">
        <f>L18*100/L14</f>
        <v>124.08127972330307</v>
      </c>
      <c r="N18" s="7">
        <v>9.7000000000000003E-2</v>
      </c>
      <c r="O18" s="7">
        <f>N18*100/N14</f>
        <v>95.378564405113096</v>
      </c>
    </row>
    <row r="19" spans="1:15" x14ac:dyDescent="0.25">
      <c r="A19" s="7"/>
      <c r="B19" s="7">
        <v>1.417</v>
      </c>
      <c r="C19" s="7">
        <f>B19*100/B14</f>
        <v>84.926580761162739</v>
      </c>
      <c r="D19" s="7">
        <v>2.4940000000000002</v>
      </c>
      <c r="E19" s="7">
        <f>D19*100/D14</f>
        <v>88.568486096807433</v>
      </c>
      <c r="F19" s="7">
        <v>0.34</v>
      </c>
      <c r="G19" s="7">
        <f>F19*100/F14</f>
        <v>72.727272727272734</v>
      </c>
      <c r="H19" s="7">
        <v>1.054</v>
      </c>
      <c r="I19" s="7">
        <f>H19*100/H14</f>
        <v>102.59904604302542</v>
      </c>
      <c r="J19" s="7">
        <v>1.0920000000000001</v>
      </c>
      <c r="K19" s="7">
        <f>J19*100/J14</f>
        <v>97.413024085637829</v>
      </c>
      <c r="L19" s="7">
        <v>0.69499999999999995</v>
      </c>
      <c r="M19" s="7">
        <f>L19*100/L14</f>
        <v>100.15852428303791</v>
      </c>
      <c r="N19" s="7">
        <v>9.5000000000000001E-2</v>
      </c>
      <c r="O19" s="7">
        <f>N19*100/N14</f>
        <v>93.411996066863338</v>
      </c>
    </row>
    <row r="20" spans="1:15" x14ac:dyDescent="0.25">
      <c r="A20" s="7"/>
      <c r="B20" s="7">
        <v>1.4350000000000001</v>
      </c>
      <c r="C20" s="7">
        <f>B20*100/B14</f>
        <v>86.005394066526833</v>
      </c>
      <c r="D20" s="7">
        <v>2.4929999999999999</v>
      </c>
      <c r="E20" s="7">
        <f>D20*100/D14</f>
        <v>88.53297347206933</v>
      </c>
      <c r="F20" s="7">
        <v>0.38300000000000001</v>
      </c>
      <c r="G20" s="7">
        <f>F20*100/F14</f>
        <v>81.925133689839569</v>
      </c>
      <c r="H20" s="7">
        <v>1.0649999999999999</v>
      </c>
      <c r="I20" s="7">
        <f>H20*100/H14</f>
        <v>103.66981407573252</v>
      </c>
      <c r="J20" s="7">
        <v>1.405</v>
      </c>
      <c r="K20" s="7">
        <f>J20*100/J14</f>
        <v>125.33452274754683</v>
      </c>
      <c r="L20" s="7">
        <v>0.628</v>
      </c>
      <c r="M20" s="7">
        <f>L20*100/L14</f>
        <v>90.502954316183889</v>
      </c>
      <c r="N20" s="7">
        <v>0.106</v>
      </c>
      <c r="O20" s="7">
        <f>N20*100/N14</f>
        <v>104.22812192723698</v>
      </c>
    </row>
    <row r="21" spans="1:15" x14ac:dyDescent="0.25">
      <c r="A21" s="7"/>
      <c r="B21" s="7">
        <v>1.494</v>
      </c>
      <c r="C21" s="7">
        <f>B21*100/B14</f>
        <v>89.541504345220261</v>
      </c>
      <c r="D21" s="7">
        <v>2.4820000000000002</v>
      </c>
      <c r="E21" s="7">
        <f>D21*100/D14</f>
        <v>88.142334599950303</v>
      </c>
      <c r="F21" s="7">
        <v>0.33600000000000002</v>
      </c>
      <c r="G21" s="7">
        <f>F21*100/F14</f>
        <v>71.871657754010698</v>
      </c>
      <c r="H21" s="7">
        <v>1.0609999999999999</v>
      </c>
      <c r="I21" s="7">
        <f>H21*100/H14</f>
        <v>103.28044388202083</v>
      </c>
      <c r="J21" s="7">
        <v>1.2</v>
      </c>
      <c r="K21" s="7">
        <f>J21*100/J14</f>
        <v>107.04727921498662</v>
      </c>
      <c r="L21" s="7">
        <v>0.76600000000000001</v>
      </c>
      <c r="M21" s="7">
        <f>L21*100/L14</f>
        <v>110.39054618821156</v>
      </c>
      <c r="N21" s="7">
        <v>7.4999999999999997E-2</v>
      </c>
      <c r="O21" s="7">
        <f>N21*100/N14</f>
        <v>73.74631268436579</v>
      </c>
    </row>
    <row r="22" spans="1:15" x14ac:dyDescent="0.25">
      <c r="A22" s="7"/>
      <c r="B22" s="7">
        <v>1.4910000000000001</v>
      </c>
      <c r="C22" s="7">
        <f>B22*100/B14</f>
        <v>89.361702127659598</v>
      </c>
      <c r="D22" s="7">
        <v>2.7120000000000002</v>
      </c>
      <c r="E22" s="7">
        <f>D22*100/D14</f>
        <v>96.310238289712018</v>
      </c>
      <c r="F22" s="7">
        <v>0.377</v>
      </c>
      <c r="G22" s="7">
        <f>F22*100/F14</f>
        <v>80.641711229946537</v>
      </c>
      <c r="H22" s="7">
        <v>0.92700000000000005</v>
      </c>
      <c r="I22" s="7">
        <f>H22*100/H14</f>
        <v>90.236542392679851</v>
      </c>
      <c r="J22" s="7">
        <v>1.2470000000000001</v>
      </c>
      <c r="K22" s="7">
        <f>J22*100/J14</f>
        <v>111.23996431757361</v>
      </c>
      <c r="L22" s="7">
        <v>0.84899999999999998</v>
      </c>
      <c r="M22" s="7">
        <f>L22*100/L14</f>
        <v>122.35192390834413</v>
      </c>
      <c r="N22" s="7">
        <v>9.1999999999999998E-2</v>
      </c>
      <c r="O22" s="7">
        <f>N22*100/N14</f>
        <v>90.462143559488695</v>
      </c>
    </row>
    <row r="23" spans="1:15" x14ac:dyDescent="0.25">
      <c r="A23" s="7"/>
      <c r="B23" s="7">
        <v>1.548</v>
      </c>
      <c r="C23" s="7">
        <f>B23*100/B14</f>
        <v>92.77794426131257</v>
      </c>
      <c r="D23" s="7">
        <v>2.7130000000000001</v>
      </c>
      <c r="E23" s="7">
        <f>D23*100/D14</f>
        <v>96.345750914450107</v>
      </c>
      <c r="F23" s="7">
        <v>0.34699999999999998</v>
      </c>
      <c r="G23" s="7">
        <f>F23*100/F14</f>
        <v>74.224598930481278</v>
      </c>
      <c r="H23" s="7">
        <v>1.0409999999999999</v>
      </c>
      <c r="I23" s="7">
        <f>H23*100/H14</f>
        <v>101.33359291346248</v>
      </c>
      <c r="J23" s="7">
        <v>1.3979999999999999</v>
      </c>
      <c r="K23" s="7">
        <f>J23*100/J14</f>
        <v>124.7100802854594</v>
      </c>
      <c r="L23" s="7">
        <v>0.63300000000000001</v>
      </c>
      <c r="M23" s="7">
        <f>L23*100/L14</f>
        <v>91.223519239083444</v>
      </c>
      <c r="N23" s="7">
        <v>6.9000000000000006E-2</v>
      </c>
      <c r="O23" s="7">
        <f>N23*100/N14</f>
        <v>67.846607669616532</v>
      </c>
    </row>
    <row r="24" spans="1:15" x14ac:dyDescent="0.25">
      <c r="A24" s="7"/>
      <c r="B24" s="7">
        <v>1.617</v>
      </c>
      <c r="C24" s="7">
        <f>B24*100/B14</f>
        <v>96.913395265208266</v>
      </c>
      <c r="D24" s="7">
        <v>2.6869999999999998</v>
      </c>
      <c r="E24" s="7">
        <f>D24*100/D14</f>
        <v>95.422422671259639</v>
      </c>
      <c r="F24" s="7">
        <v>0.36499999999999999</v>
      </c>
      <c r="G24" s="7">
        <f>F24*100/F14</f>
        <v>78.074866310160431</v>
      </c>
      <c r="H24" s="7">
        <v>0.93300000000000005</v>
      </c>
      <c r="I24" s="7">
        <f>H24*100/H14</f>
        <v>90.820597683247371</v>
      </c>
      <c r="J24" s="7">
        <v>1.0660000000000001</v>
      </c>
      <c r="K24" s="7">
        <f>J24*100/J14</f>
        <v>95.093666369313127</v>
      </c>
      <c r="L24" s="7">
        <v>0.873</v>
      </c>
      <c r="M24" s="7">
        <f>L24*100/L14</f>
        <v>125.81063553826201</v>
      </c>
      <c r="N24" s="7">
        <v>6.9000000000000006E-2</v>
      </c>
      <c r="O24" s="7">
        <f>N24*100/N14</f>
        <v>67.846607669616532</v>
      </c>
    </row>
    <row r="25" spans="1:15" x14ac:dyDescent="0.25">
      <c r="A25" s="7"/>
      <c r="B25" s="7">
        <v>1.548</v>
      </c>
      <c r="C25" s="7">
        <f>B25*100/B14</f>
        <v>92.77794426131257</v>
      </c>
      <c r="D25" s="7">
        <v>2.7450000000000001</v>
      </c>
      <c r="E25" s="7">
        <f>D25*100/D14</f>
        <v>97.482154906069127</v>
      </c>
      <c r="F25" s="7">
        <v>0.34699999999999998</v>
      </c>
      <c r="G25" s="7">
        <f>F25*100/F14</f>
        <v>74.224598930481278</v>
      </c>
      <c r="H25" s="7">
        <v>0.88600000000000001</v>
      </c>
      <c r="I25" s="7">
        <f>H25*100/H14</f>
        <v>86.245497907135217</v>
      </c>
      <c r="J25" s="7">
        <v>0.85899999999999999</v>
      </c>
      <c r="K25" s="7">
        <f>J25*100/J14</f>
        <v>76.628010704727927</v>
      </c>
      <c r="L25" s="7">
        <v>0.59399999999999997</v>
      </c>
      <c r="M25" s="7">
        <f>L25*100/L14</f>
        <v>85.603112840466935</v>
      </c>
      <c r="N25" s="7">
        <v>8.8999999999999996E-2</v>
      </c>
      <c r="O25" s="7">
        <f>N25*100/N14</f>
        <v>87.51229105211408</v>
      </c>
    </row>
    <row r="26" spans="1:15" x14ac:dyDescent="0.25">
      <c r="A26" s="7"/>
      <c r="B26" s="7">
        <v>1.4059999999999999</v>
      </c>
      <c r="C26" s="7">
        <f>B26*100/B14</f>
        <v>84.267305963440222</v>
      </c>
      <c r="D26" s="7">
        <v>2.7269999999999999</v>
      </c>
      <c r="E26" s="7">
        <f>D26*100/D14</f>
        <v>96.842927660783417</v>
      </c>
      <c r="F26" s="7">
        <v>0.39100000000000001</v>
      </c>
      <c r="G26" s="7">
        <f>F26*100/F14</f>
        <v>83.63636363636364</v>
      </c>
      <c r="H26" s="7">
        <v>0.90200000000000002</v>
      </c>
      <c r="I26" s="7">
        <f>H26*100/H14</f>
        <v>87.802978681981912</v>
      </c>
      <c r="J26" s="7">
        <v>0.69899999999999995</v>
      </c>
      <c r="K26" s="7">
        <f>J26*100/J14</f>
        <v>62.355040142729699</v>
      </c>
      <c r="L26" s="7">
        <v>0.96699999999999997</v>
      </c>
      <c r="M26" s="7">
        <f>L26*100/L14</f>
        <v>139.35725608877362</v>
      </c>
      <c r="N26" s="7">
        <v>0.08</v>
      </c>
      <c r="O26" s="7">
        <f>N26*100/N14</f>
        <v>78.662733529990177</v>
      </c>
    </row>
    <row r="27" spans="1:15" x14ac:dyDescent="0.25">
      <c r="A27" s="12" t="s">
        <v>0</v>
      </c>
      <c r="B27" s="7">
        <f>AVERAGE(B17:B26)</f>
        <v>1.4713000000000001</v>
      </c>
      <c r="C27" s="7"/>
      <c r="D27" s="7">
        <f>AVERAGE(D17:D26)</f>
        <v>2.6572000000000005</v>
      </c>
      <c r="E27" s="7"/>
      <c r="F27" s="7">
        <f t="shared" ref="F27" si="33">AVERAGE(F17:F26)</f>
        <v>0.36860000000000004</v>
      </c>
      <c r="G27" s="7"/>
      <c r="H27" s="7">
        <f t="shared" ref="H27" si="34">AVERAGE(H17:H26)</f>
        <v>0.98669999999999991</v>
      </c>
      <c r="I27" s="7"/>
      <c r="J27" s="7">
        <f t="shared" ref="J27" si="35">AVERAGE(J17:J26)</f>
        <v>1.0558999999999998</v>
      </c>
      <c r="K27" s="7"/>
      <c r="L27" s="7">
        <f t="shared" ref="L27" si="36">AVERAGE(L17:L26)</f>
        <v>0.74780000000000002</v>
      </c>
      <c r="M27" s="7"/>
      <c r="N27" s="7">
        <f t="shared" ref="N27" si="37">AVERAGE(N17:N26)</f>
        <v>8.48E-2</v>
      </c>
      <c r="O27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199D9-1720-4168-A50E-6D0C71A012E2}">
  <dimension ref="A1:F14"/>
  <sheetViews>
    <sheetView workbookViewId="0">
      <selection activeCell="D19" sqref="D19"/>
    </sheetView>
  </sheetViews>
  <sheetFormatPr defaultRowHeight="15" x14ac:dyDescent="0.25"/>
  <sheetData>
    <row r="1" spans="1:6" x14ac:dyDescent="0.25">
      <c r="A1" s="11" t="s">
        <v>7</v>
      </c>
      <c r="B1" s="11"/>
      <c r="C1" s="11" t="s">
        <v>1</v>
      </c>
      <c r="D1" s="11"/>
      <c r="E1" s="11" t="s">
        <v>14</v>
      </c>
      <c r="F1" s="11"/>
    </row>
    <row r="2" spans="1:6" x14ac:dyDescent="0.25">
      <c r="A2" s="3" t="s">
        <v>12</v>
      </c>
      <c r="B2" s="3" t="s">
        <v>13</v>
      </c>
      <c r="C2" s="3" t="s">
        <v>12</v>
      </c>
      <c r="D2" s="3" t="s">
        <v>13</v>
      </c>
      <c r="E2" s="3" t="s">
        <v>12</v>
      </c>
      <c r="F2" s="3" t="s">
        <v>13</v>
      </c>
    </row>
    <row r="3" spans="1:6" x14ac:dyDescent="0.25">
      <c r="A3" s="5">
        <v>59</v>
      </c>
      <c r="B3" s="5">
        <v>35</v>
      </c>
      <c r="C3" s="5">
        <v>71.5</v>
      </c>
      <c r="D3" s="5">
        <v>49</v>
      </c>
      <c r="E3" s="5">
        <v>46</v>
      </c>
      <c r="F3" s="5">
        <v>28</v>
      </c>
    </row>
    <row r="4" spans="1:6" x14ac:dyDescent="0.25">
      <c r="A4" s="5">
        <v>61</v>
      </c>
      <c r="B4" s="5">
        <v>40</v>
      </c>
      <c r="C4" s="5">
        <v>61.5</v>
      </c>
      <c r="D4" s="5">
        <v>43</v>
      </c>
      <c r="E4" s="5">
        <v>44</v>
      </c>
      <c r="F4" s="5">
        <v>29</v>
      </c>
    </row>
    <row r="5" spans="1:6" x14ac:dyDescent="0.25">
      <c r="A5" s="5">
        <v>60</v>
      </c>
      <c r="B5" s="5">
        <v>40</v>
      </c>
      <c r="C5" s="5">
        <v>65.5</v>
      </c>
      <c r="D5" s="5">
        <v>45</v>
      </c>
      <c r="E5" s="5">
        <v>47</v>
      </c>
      <c r="F5" s="5">
        <v>31</v>
      </c>
    </row>
    <row r="6" spans="1:6" x14ac:dyDescent="0.25">
      <c r="A6" s="5">
        <v>67</v>
      </c>
      <c r="B6" s="5">
        <v>50</v>
      </c>
      <c r="C6" s="5">
        <v>51.5</v>
      </c>
      <c r="D6" s="5">
        <v>41</v>
      </c>
      <c r="E6" s="5">
        <v>38.5</v>
      </c>
      <c r="F6" s="5">
        <v>29</v>
      </c>
    </row>
    <row r="7" spans="1:6" x14ac:dyDescent="0.25">
      <c r="A7" s="5">
        <v>52</v>
      </c>
      <c r="B7" s="5">
        <v>35</v>
      </c>
      <c r="C7" s="5">
        <v>41.5</v>
      </c>
      <c r="D7" s="5">
        <v>28</v>
      </c>
      <c r="E7" s="5">
        <v>31</v>
      </c>
      <c r="F7" s="5">
        <v>20</v>
      </c>
    </row>
    <row r="8" spans="1:6" x14ac:dyDescent="0.25">
      <c r="A8" s="5">
        <v>63</v>
      </c>
      <c r="B8" s="5">
        <v>40</v>
      </c>
      <c r="C8" s="5">
        <v>55</v>
      </c>
      <c r="D8" s="5">
        <v>36</v>
      </c>
      <c r="E8" s="5">
        <v>37.5</v>
      </c>
      <c r="F8" s="5">
        <v>24</v>
      </c>
    </row>
    <row r="9" spans="1:6" x14ac:dyDescent="0.25">
      <c r="A9" s="5">
        <v>85</v>
      </c>
      <c r="B9" s="5">
        <v>51</v>
      </c>
      <c r="C9" s="5">
        <v>100</v>
      </c>
      <c r="D9" s="5">
        <v>79</v>
      </c>
      <c r="E9" s="5">
        <v>91.5</v>
      </c>
      <c r="F9" s="5">
        <v>59</v>
      </c>
    </row>
    <row r="10" spans="1:6" x14ac:dyDescent="0.25">
      <c r="A10" s="5">
        <v>33</v>
      </c>
      <c r="B10" s="5">
        <v>20</v>
      </c>
      <c r="C10" s="5">
        <v>31.5</v>
      </c>
      <c r="D10" s="5">
        <v>22</v>
      </c>
      <c r="E10" s="5">
        <v>25</v>
      </c>
      <c r="F10" s="5">
        <v>17</v>
      </c>
    </row>
    <row r="11" spans="1:6" x14ac:dyDescent="0.25">
      <c r="A11" s="5">
        <v>48</v>
      </c>
      <c r="B11" s="5">
        <v>26</v>
      </c>
      <c r="C11" s="5">
        <v>50.5</v>
      </c>
      <c r="D11" s="5">
        <v>35</v>
      </c>
      <c r="E11" s="5">
        <v>39</v>
      </c>
      <c r="F11" s="5">
        <v>24</v>
      </c>
    </row>
    <row r="12" spans="1:6" x14ac:dyDescent="0.25">
      <c r="A12" s="5">
        <v>60</v>
      </c>
      <c r="B12" s="5">
        <v>31</v>
      </c>
      <c r="C12" s="5">
        <v>52</v>
      </c>
      <c r="D12" s="5">
        <v>36</v>
      </c>
      <c r="E12" s="5">
        <v>40</v>
      </c>
      <c r="F12" s="5">
        <v>26</v>
      </c>
    </row>
    <row r="14" spans="1:6" x14ac:dyDescent="0.25">
      <c r="A14" t="s">
        <v>15</v>
      </c>
    </row>
  </sheetData>
  <mergeCells count="3">
    <mergeCell ref="E1:F1"/>
    <mergeCell ref="C1:D1"/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C8DE6-EA61-478A-9FBB-BC155FE704F0}">
  <dimension ref="A1:AQ96"/>
  <sheetViews>
    <sheetView workbookViewId="0">
      <selection activeCell="A89" sqref="A89"/>
    </sheetView>
  </sheetViews>
  <sheetFormatPr defaultRowHeight="15" x14ac:dyDescent="0.25"/>
  <sheetData>
    <row r="1" spans="1:33" x14ac:dyDescent="0.25">
      <c r="A1" t="s">
        <v>18</v>
      </c>
      <c r="W1" t="s">
        <v>7</v>
      </c>
    </row>
    <row r="2" spans="1:33" x14ac:dyDescent="0.25">
      <c r="A2" s="3" t="s">
        <v>16</v>
      </c>
      <c r="B2" s="4" t="s">
        <v>12</v>
      </c>
      <c r="C2" s="4"/>
      <c r="D2" s="4"/>
      <c r="E2" s="4"/>
      <c r="F2" s="4"/>
      <c r="G2" s="4"/>
      <c r="H2" s="4"/>
      <c r="I2" s="4"/>
      <c r="J2" s="4"/>
      <c r="K2" s="4"/>
      <c r="L2" s="4" t="s">
        <v>17</v>
      </c>
      <c r="M2" s="4"/>
      <c r="N2" s="4"/>
      <c r="O2" s="4"/>
      <c r="P2" s="4"/>
      <c r="Q2" s="4"/>
      <c r="R2" s="4"/>
      <c r="S2" s="4"/>
      <c r="T2" s="4"/>
      <c r="U2" s="4"/>
      <c r="W2" s="3" t="s">
        <v>16</v>
      </c>
      <c r="X2" s="4" t="s">
        <v>19</v>
      </c>
      <c r="Y2" s="4"/>
      <c r="Z2" s="4"/>
      <c r="AA2" s="4"/>
      <c r="AB2" s="4"/>
      <c r="AC2" s="4" t="s">
        <v>20</v>
      </c>
      <c r="AD2" s="4"/>
      <c r="AE2" s="4"/>
      <c r="AF2" s="4"/>
      <c r="AG2" s="4"/>
    </row>
    <row r="3" spans="1:33" x14ac:dyDescent="0.25">
      <c r="A3" s="5">
        <v>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</row>
    <row r="4" spans="1:33" x14ac:dyDescent="0.25">
      <c r="A4" s="5">
        <v>1</v>
      </c>
      <c r="B4" s="5">
        <v>3</v>
      </c>
      <c r="C4" s="5">
        <v>9.1234000000000002</v>
      </c>
      <c r="D4" s="5">
        <v>3</v>
      </c>
      <c r="E4" s="5">
        <v>3</v>
      </c>
      <c r="F4" s="5">
        <v>9.8171999999999997</v>
      </c>
      <c r="G4" s="5">
        <v>17.57141</v>
      </c>
      <c r="H4" s="5">
        <v>14.295400000000001</v>
      </c>
      <c r="I4" s="5">
        <v>9.1611519999999995</v>
      </c>
      <c r="J4" s="5">
        <v>3</v>
      </c>
      <c r="K4" s="5">
        <v>9.7741319999999998</v>
      </c>
      <c r="L4" s="5">
        <v>3</v>
      </c>
      <c r="M4" s="5">
        <v>3</v>
      </c>
      <c r="N4" s="5">
        <v>3</v>
      </c>
      <c r="O4" s="5">
        <v>3</v>
      </c>
      <c r="P4" s="5">
        <v>16.862300000000001</v>
      </c>
      <c r="Q4" s="5">
        <v>10.29142</v>
      </c>
      <c r="R4" s="5">
        <v>3</v>
      </c>
      <c r="S4" s="5">
        <v>3</v>
      </c>
      <c r="T4" s="5">
        <v>22.648440000000001</v>
      </c>
      <c r="U4" s="5">
        <v>15.014810000000001</v>
      </c>
      <c r="W4" s="5">
        <v>1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0</v>
      </c>
      <c r="AF4" s="5">
        <v>0</v>
      </c>
      <c r="AG4" s="5">
        <v>3</v>
      </c>
    </row>
    <row r="5" spans="1:33" x14ac:dyDescent="0.25">
      <c r="A5" s="5">
        <v>2</v>
      </c>
      <c r="B5" s="5">
        <v>3</v>
      </c>
      <c r="C5" s="5">
        <v>3</v>
      </c>
      <c r="D5" s="5">
        <v>3</v>
      </c>
      <c r="E5" s="5">
        <v>3</v>
      </c>
      <c r="F5" s="5">
        <v>3</v>
      </c>
      <c r="G5" s="5">
        <v>3</v>
      </c>
      <c r="H5" s="5">
        <v>3</v>
      </c>
      <c r="I5" s="5">
        <v>3</v>
      </c>
      <c r="J5" s="5">
        <v>3</v>
      </c>
      <c r="K5" s="5">
        <v>3</v>
      </c>
      <c r="L5" s="5">
        <v>3</v>
      </c>
      <c r="M5" s="5">
        <v>3</v>
      </c>
      <c r="N5" s="5">
        <v>3</v>
      </c>
      <c r="O5" s="5">
        <v>3</v>
      </c>
      <c r="P5" s="5">
        <v>3</v>
      </c>
      <c r="Q5" s="5">
        <v>3</v>
      </c>
      <c r="R5" s="5">
        <v>3</v>
      </c>
      <c r="S5" s="5">
        <v>3</v>
      </c>
      <c r="T5" s="5">
        <v>3</v>
      </c>
      <c r="U5" s="5">
        <v>3</v>
      </c>
      <c r="W5" s="5">
        <v>2</v>
      </c>
      <c r="X5" s="5">
        <v>4.0108769999999998</v>
      </c>
      <c r="Y5" s="5">
        <v>3</v>
      </c>
      <c r="Z5" s="5">
        <v>0</v>
      </c>
      <c r="AA5" s="5">
        <v>3</v>
      </c>
      <c r="AB5" s="5">
        <v>3</v>
      </c>
      <c r="AC5" s="5">
        <v>0</v>
      </c>
      <c r="AD5" s="5">
        <v>3</v>
      </c>
      <c r="AE5" s="5">
        <v>3</v>
      </c>
      <c r="AF5" s="5">
        <v>3</v>
      </c>
      <c r="AG5" s="5">
        <v>3</v>
      </c>
    </row>
    <row r="6" spans="1:33" x14ac:dyDescent="0.25">
      <c r="A6" s="5">
        <v>3</v>
      </c>
      <c r="B6" s="5">
        <v>3</v>
      </c>
      <c r="C6" s="5">
        <v>3</v>
      </c>
      <c r="D6" s="5">
        <v>3</v>
      </c>
      <c r="E6" s="5">
        <v>3</v>
      </c>
      <c r="F6" s="5">
        <v>3</v>
      </c>
      <c r="G6" s="5">
        <v>3</v>
      </c>
      <c r="H6" s="5">
        <v>3</v>
      </c>
      <c r="I6" s="5">
        <v>3</v>
      </c>
      <c r="J6" s="5">
        <v>3</v>
      </c>
      <c r="K6" s="5">
        <v>3</v>
      </c>
      <c r="L6" s="5">
        <v>0</v>
      </c>
      <c r="M6" s="5">
        <v>3</v>
      </c>
      <c r="N6" s="5">
        <v>3</v>
      </c>
      <c r="O6" s="5">
        <v>3</v>
      </c>
      <c r="P6" s="5">
        <v>3</v>
      </c>
      <c r="Q6" s="5">
        <v>3</v>
      </c>
      <c r="R6" s="5">
        <v>3</v>
      </c>
      <c r="S6" s="5">
        <v>3</v>
      </c>
      <c r="T6" s="5">
        <v>3</v>
      </c>
      <c r="U6" s="5">
        <v>3</v>
      </c>
      <c r="W6" s="5">
        <v>3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18.37275</v>
      </c>
    </row>
    <row r="7" spans="1:33" x14ac:dyDescent="0.25">
      <c r="A7" s="5">
        <v>4</v>
      </c>
      <c r="B7" s="5">
        <v>3</v>
      </c>
      <c r="C7" s="5">
        <v>3</v>
      </c>
      <c r="D7" s="5">
        <v>3</v>
      </c>
      <c r="E7" s="5">
        <v>3</v>
      </c>
      <c r="F7" s="5">
        <v>3</v>
      </c>
      <c r="G7" s="5">
        <v>3</v>
      </c>
      <c r="H7" s="5">
        <v>3</v>
      </c>
      <c r="I7" s="5">
        <v>3</v>
      </c>
      <c r="J7" s="5">
        <v>3</v>
      </c>
      <c r="K7" s="5">
        <v>3</v>
      </c>
      <c r="L7" s="5">
        <v>0</v>
      </c>
      <c r="M7" s="5">
        <v>3</v>
      </c>
      <c r="N7" s="5">
        <v>3</v>
      </c>
      <c r="O7" s="5">
        <v>3</v>
      </c>
      <c r="P7" s="5">
        <v>3</v>
      </c>
      <c r="Q7" s="5">
        <v>3</v>
      </c>
      <c r="R7" s="5">
        <v>3</v>
      </c>
      <c r="S7" s="5">
        <v>3</v>
      </c>
      <c r="T7" s="5">
        <v>3</v>
      </c>
      <c r="U7" s="5">
        <v>3</v>
      </c>
      <c r="W7" s="5">
        <v>4</v>
      </c>
      <c r="X7" s="5">
        <v>0</v>
      </c>
      <c r="Y7" s="5">
        <v>0</v>
      </c>
      <c r="Z7" s="5">
        <v>0</v>
      </c>
      <c r="AA7" s="5">
        <v>0</v>
      </c>
      <c r="AB7" s="5">
        <v>46.564439999999998</v>
      </c>
      <c r="AC7" s="5">
        <v>0</v>
      </c>
      <c r="AD7" s="5">
        <v>3</v>
      </c>
      <c r="AE7" s="5">
        <v>10.19251</v>
      </c>
      <c r="AF7" s="5">
        <v>0</v>
      </c>
      <c r="AG7" s="5">
        <v>24.729890000000001</v>
      </c>
    </row>
    <row r="8" spans="1:33" x14ac:dyDescent="0.25">
      <c r="A8" s="5">
        <v>5</v>
      </c>
      <c r="B8" s="5">
        <v>3</v>
      </c>
      <c r="C8" s="5">
        <v>3</v>
      </c>
      <c r="D8" s="5">
        <v>3</v>
      </c>
      <c r="E8" s="5">
        <v>3</v>
      </c>
      <c r="F8" s="5">
        <v>3</v>
      </c>
      <c r="G8" s="5">
        <v>3</v>
      </c>
      <c r="H8" s="5">
        <v>3</v>
      </c>
      <c r="I8" s="5">
        <v>3</v>
      </c>
      <c r="J8" s="5">
        <v>3</v>
      </c>
      <c r="K8" s="5">
        <v>3</v>
      </c>
      <c r="L8" s="5">
        <v>0</v>
      </c>
      <c r="M8" s="5">
        <v>3</v>
      </c>
      <c r="N8" s="5">
        <v>3</v>
      </c>
      <c r="O8" s="5">
        <v>3</v>
      </c>
      <c r="P8" s="5">
        <v>3</v>
      </c>
      <c r="Q8" s="5">
        <v>3</v>
      </c>
      <c r="R8" s="5">
        <v>3</v>
      </c>
      <c r="S8" s="5">
        <v>3</v>
      </c>
      <c r="T8" s="5">
        <v>3</v>
      </c>
      <c r="U8" s="5">
        <v>3</v>
      </c>
      <c r="W8" s="5">
        <v>5</v>
      </c>
      <c r="X8" s="5">
        <v>15.52678</v>
      </c>
      <c r="Y8" s="5">
        <v>7.6307559999999999</v>
      </c>
      <c r="Z8" s="5">
        <v>3</v>
      </c>
      <c r="AA8" s="5">
        <v>33</v>
      </c>
      <c r="AB8" s="5">
        <v>3</v>
      </c>
      <c r="AC8" s="5">
        <v>18.26971</v>
      </c>
      <c r="AD8" s="5">
        <v>0</v>
      </c>
      <c r="AE8" s="5">
        <v>3</v>
      </c>
      <c r="AF8" s="5">
        <v>0</v>
      </c>
      <c r="AG8" s="5">
        <v>0</v>
      </c>
    </row>
    <row r="9" spans="1:33" x14ac:dyDescent="0.25">
      <c r="A9" s="5">
        <v>6</v>
      </c>
      <c r="B9" s="5">
        <v>3</v>
      </c>
      <c r="C9" s="5">
        <v>3</v>
      </c>
      <c r="D9" s="5">
        <v>3</v>
      </c>
      <c r="E9" s="5">
        <v>3</v>
      </c>
      <c r="F9" s="5">
        <v>3</v>
      </c>
      <c r="G9" s="5">
        <v>3</v>
      </c>
      <c r="H9" s="5">
        <v>3</v>
      </c>
      <c r="I9" s="5">
        <v>3</v>
      </c>
      <c r="J9" s="5">
        <v>3</v>
      </c>
      <c r="K9" s="5">
        <v>3</v>
      </c>
      <c r="L9" s="5">
        <v>0</v>
      </c>
      <c r="M9" s="5">
        <v>3</v>
      </c>
      <c r="N9" s="5">
        <v>3</v>
      </c>
      <c r="O9" s="5">
        <v>3</v>
      </c>
      <c r="P9" s="5">
        <v>3</v>
      </c>
      <c r="Q9" s="5">
        <v>3</v>
      </c>
      <c r="R9" s="5">
        <v>3</v>
      </c>
      <c r="S9" s="5">
        <v>3</v>
      </c>
      <c r="T9" s="5">
        <v>3</v>
      </c>
      <c r="U9" s="5">
        <v>3</v>
      </c>
      <c r="W9" s="5">
        <v>6</v>
      </c>
      <c r="X9" s="5">
        <v>58.953699999999998</v>
      </c>
      <c r="Y9" s="5">
        <v>26.325340000000001</v>
      </c>
      <c r="Z9" s="5">
        <v>17.9955</v>
      </c>
      <c r="AA9" s="5">
        <v>15.04975</v>
      </c>
      <c r="AB9" s="5">
        <v>82.826170000000005</v>
      </c>
      <c r="AC9" s="5">
        <v>8.2331240000000001</v>
      </c>
      <c r="AD9" s="5">
        <v>12.9108</v>
      </c>
      <c r="AE9" s="5">
        <v>22.610949999999999</v>
      </c>
      <c r="AF9" s="5">
        <v>3</v>
      </c>
      <c r="AG9" s="5">
        <v>42.451770000000003</v>
      </c>
    </row>
    <row r="10" spans="1:33" x14ac:dyDescent="0.25">
      <c r="A10" s="5">
        <v>7</v>
      </c>
      <c r="B10" s="5">
        <v>3</v>
      </c>
      <c r="C10" s="5">
        <v>3</v>
      </c>
      <c r="D10" s="5">
        <v>3</v>
      </c>
      <c r="E10" s="5">
        <v>3</v>
      </c>
      <c r="F10" s="5">
        <v>3</v>
      </c>
      <c r="G10" s="5">
        <v>3</v>
      </c>
      <c r="H10" s="5">
        <v>3</v>
      </c>
      <c r="I10" s="5">
        <v>3</v>
      </c>
      <c r="J10" s="5">
        <v>3</v>
      </c>
      <c r="K10" s="5">
        <v>3</v>
      </c>
      <c r="L10" s="5">
        <v>0</v>
      </c>
      <c r="M10" s="5">
        <v>3</v>
      </c>
      <c r="N10" s="5">
        <v>3</v>
      </c>
      <c r="O10" s="5">
        <v>3</v>
      </c>
      <c r="P10" s="5">
        <v>3</v>
      </c>
      <c r="Q10" s="5">
        <v>3</v>
      </c>
      <c r="R10" s="5">
        <v>3</v>
      </c>
      <c r="S10" s="5">
        <v>3</v>
      </c>
      <c r="T10" s="5">
        <v>3</v>
      </c>
      <c r="U10" s="5">
        <v>3</v>
      </c>
      <c r="W10" s="5">
        <v>7</v>
      </c>
      <c r="X10" s="5">
        <v>55.788040000000002</v>
      </c>
      <c r="Y10" s="5">
        <v>25.96698</v>
      </c>
      <c r="Z10" s="5">
        <v>27.650320000000001</v>
      </c>
      <c r="AA10" s="5">
        <v>29.75778</v>
      </c>
      <c r="AB10" s="5">
        <v>171.72540000000001</v>
      </c>
      <c r="AC10" s="5">
        <v>26.345199999999998</v>
      </c>
      <c r="AD10" s="5">
        <v>35.545099999999998</v>
      </c>
      <c r="AE10" s="5">
        <v>33.127380000000002</v>
      </c>
      <c r="AF10" s="5">
        <v>3</v>
      </c>
      <c r="AG10" s="5">
        <v>138.54320000000001</v>
      </c>
    </row>
    <row r="11" spans="1:33" x14ac:dyDescent="0.25">
      <c r="A11" s="5">
        <v>8</v>
      </c>
      <c r="B11" s="5">
        <v>3</v>
      </c>
      <c r="C11" s="5">
        <v>3</v>
      </c>
      <c r="D11" s="5">
        <v>3</v>
      </c>
      <c r="E11" s="5">
        <v>3</v>
      </c>
      <c r="F11" s="5">
        <v>3</v>
      </c>
      <c r="G11" s="5">
        <v>3</v>
      </c>
      <c r="H11" s="5">
        <v>3</v>
      </c>
      <c r="I11" s="5">
        <v>3</v>
      </c>
      <c r="J11" s="5">
        <v>3</v>
      </c>
      <c r="K11" s="5">
        <v>3</v>
      </c>
      <c r="L11" s="5">
        <v>0</v>
      </c>
      <c r="M11" s="5">
        <v>3</v>
      </c>
      <c r="N11" s="5">
        <v>3</v>
      </c>
      <c r="O11" s="5">
        <v>3</v>
      </c>
      <c r="P11" s="5">
        <v>3</v>
      </c>
      <c r="Q11" s="5">
        <v>3</v>
      </c>
      <c r="R11" s="5">
        <v>3</v>
      </c>
      <c r="S11" s="5">
        <v>3</v>
      </c>
      <c r="T11" s="5">
        <v>3</v>
      </c>
      <c r="U11" s="5">
        <v>3</v>
      </c>
      <c r="W11" s="5">
        <v>8</v>
      </c>
      <c r="X11" s="5">
        <v>78.882210000000001</v>
      </c>
      <c r="Y11" s="5">
        <v>31.6602</v>
      </c>
      <c r="Z11" s="5">
        <v>65.985690000000005</v>
      </c>
      <c r="AA11" s="5">
        <v>37.03557</v>
      </c>
      <c r="AB11" s="5">
        <v>92.559759999999997</v>
      </c>
      <c r="AC11" s="5">
        <v>21.412769999999998</v>
      </c>
      <c r="AD11" s="5">
        <v>14.296419999999999</v>
      </c>
      <c r="AE11" s="5">
        <v>17.529209999999999</v>
      </c>
      <c r="AF11" s="5">
        <v>3</v>
      </c>
      <c r="AG11" s="5">
        <v>52.60125</v>
      </c>
    </row>
    <row r="12" spans="1:33" x14ac:dyDescent="0.25">
      <c r="A12" s="5">
        <v>9</v>
      </c>
      <c r="B12" s="5">
        <v>3</v>
      </c>
      <c r="C12" s="5">
        <v>3</v>
      </c>
      <c r="D12" s="5">
        <v>3</v>
      </c>
      <c r="E12" s="5">
        <v>3</v>
      </c>
      <c r="F12" s="5">
        <v>3</v>
      </c>
      <c r="G12" s="5">
        <v>3</v>
      </c>
      <c r="H12" s="5">
        <v>3</v>
      </c>
      <c r="I12" s="5">
        <v>3</v>
      </c>
      <c r="J12" s="5">
        <v>3</v>
      </c>
      <c r="K12" s="5">
        <v>3</v>
      </c>
      <c r="L12" s="5">
        <v>0</v>
      </c>
      <c r="M12" s="5">
        <v>3</v>
      </c>
      <c r="N12" s="5">
        <v>0</v>
      </c>
      <c r="O12" s="5">
        <v>3</v>
      </c>
      <c r="P12" s="5">
        <v>3</v>
      </c>
      <c r="Q12" s="5">
        <v>3</v>
      </c>
      <c r="R12" s="5">
        <v>3</v>
      </c>
      <c r="S12" s="5">
        <v>0</v>
      </c>
      <c r="T12" s="5">
        <v>3</v>
      </c>
      <c r="U12" s="5">
        <v>3</v>
      </c>
      <c r="W12" s="5">
        <v>9</v>
      </c>
      <c r="X12" s="5">
        <v>284.60539999999997</v>
      </c>
      <c r="Y12" s="5">
        <v>120.0682</v>
      </c>
      <c r="Z12" s="5">
        <v>274.66559999999998</v>
      </c>
      <c r="AA12" s="5">
        <v>389.9529</v>
      </c>
      <c r="AB12" s="5">
        <v>367.90050000000002</v>
      </c>
      <c r="AC12" s="5">
        <v>22.44876</v>
      </c>
      <c r="AD12" s="5">
        <v>42.673110000000001</v>
      </c>
      <c r="AE12" s="5">
        <v>36.59796</v>
      </c>
      <c r="AF12" s="5">
        <v>3</v>
      </c>
      <c r="AG12" s="5">
        <v>111.11150000000001</v>
      </c>
    </row>
    <row r="13" spans="1:33" x14ac:dyDescent="0.25">
      <c r="A13" s="5">
        <v>10</v>
      </c>
      <c r="B13" s="5">
        <v>3</v>
      </c>
      <c r="C13" s="5">
        <v>3</v>
      </c>
      <c r="D13" s="5">
        <v>0</v>
      </c>
      <c r="E13" s="5">
        <v>3</v>
      </c>
      <c r="F13" s="5">
        <v>26.775950000000002</v>
      </c>
      <c r="G13" s="5">
        <v>3</v>
      </c>
      <c r="H13" s="5">
        <v>3</v>
      </c>
      <c r="I13" s="5">
        <v>3</v>
      </c>
      <c r="J13" s="5">
        <v>3</v>
      </c>
      <c r="K13" s="5">
        <v>3</v>
      </c>
      <c r="L13" s="5">
        <v>0</v>
      </c>
      <c r="M13" s="5">
        <v>3</v>
      </c>
      <c r="N13" s="5">
        <v>0</v>
      </c>
      <c r="O13" s="5">
        <v>3</v>
      </c>
      <c r="P13" s="5">
        <v>3</v>
      </c>
      <c r="Q13" s="5">
        <v>0</v>
      </c>
      <c r="R13" s="5">
        <v>3</v>
      </c>
      <c r="S13" s="5">
        <v>3</v>
      </c>
      <c r="T13" s="5">
        <v>3</v>
      </c>
      <c r="U13" s="5">
        <v>3</v>
      </c>
      <c r="W13" s="5">
        <v>10</v>
      </c>
      <c r="X13" s="5">
        <v>361.80090000000001</v>
      </c>
      <c r="Y13" s="5">
        <v>159.4188</v>
      </c>
      <c r="Z13" s="5">
        <v>525.44039999999995</v>
      </c>
      <c r="AA13" s="5">
        <v>360.33300000000003</v>
      </c>
      <c r="AB13" s="5">
        <v>406.85090000000002</v>
      </c>
      <c r="AC13" s="5">
        <v>34.012309999999999</v>
      </c>
      <c r="AD13" s="5">
        <v>46.120539999999998</v>
      </c>
      <c r="AE13" s="5">
        <v>28.424880000000002</v>
      </c>
      <c r="AF13" s="5">
        <v>3</v>
      </c>
      <c r="AG13" s="5">
        <v>174.87899999999999</v>
      </c>
    </row>
    <row r="14" spans="1:33" x14ac:dyDescent="0.25">
      <c r="A14" s="5">
        <v>11</v>
      </c>
      <c r="B14" s="5">
        <v>9.7300579999999997</v>
      </c>
      <c r="C14" s="5">
        <v>97.917339999999996</v>
      </c>
      <c r="D14" s="5">
        <v>0</v>
      </c>
      <c r="E14" s="5">
        <v>3.2908499999999998</v>
      </c>
      <c r="F14" s="5">
        <v>26.154859999999999</v>
      </c>
      <c r="G14" s="5">
        <v>9.6350049999999996</v>
      </c>
      <c r="H14" s="5">
        <v>3</v>
      </c>
      <c r="I14" s="5">
        <v>3</v>
      </c>
      <c r="J14" s="5">
        <v>8.0446080000000002</v>
      </c>
      <c r="K14" s="5">
        <v>13.24253</v>
      </c>
      <c r="L14" s="5">
        <v>3</v>
      </c>
      <c r="M14" s="5">
        <v>3</v>
      </c>
      <c r="N14" s="5">
        <v>3</v>
      </c>
      <c r="O14" s="5">
        <v>3</v>
      </c>
      <c r="P14" s="5">
        <v>3</v>
      </c>
      <c r="Q14" s="5">
        <v>0</v>
      </c>
      <c r="R14" s="5">
        <v>14.079459999999999</v>
      </c>
      <c r="S14" s="5">
        <v>0</v>
      </c>
      <c r="T14" s="5">
        <v>3</v>
      </c>
      <c r="U14" s="5">
        <v>3</v>
      </c>
      <c r="W14" s="5">
        <v>11</v>
      </c>
      <c r="X14" s="5">
        <v>215.09460000000001</v>
      </c>
      <c r="Y14" s="5">
        <v>168.911</v>
      </c>
      <c r="Z14" s="5">
        <v>456.08330000000001</v>
      </c>
      <c r="AA14" s="5">
        <v>636.13469999999995</v>
      </c>
      <c r="AB14" s="5">
        <v>277.9932</v>
      </c>
      <c r="AC14" s="5">
        <v>21.61365</v>
      </c>
      <c r="AD14" s="5">
        <v>46.257399999999997</v>
      </c>
      <c r="AE14" s="5">
        <v>16.181750000000001</v>
      </c>
      <c r="AF14" s="5">
        <v>3</v>
      </c>
      <c r="AG14" s="5">
        <v>118.0335</v>
      </c>
    </row>
    <row r="15" spans="1:33" x14ac:dyDescent="0.25">
      <c r="A15" s="5">
        <v>12</v>
      </c>
      <c r="B15" s="5">
        <v>36.211880000000001</v>
      </c>
      <c r="C15" s="5"/>
      <c r="D15" s="5">
        <v>11.336220000000001</v>
      </c>
      <c r="E15" s="5">
        <v>10.11788</v>
      </c>
      <c r="F15" s="5">
        <v>67.463290000000001</v>
      </c>
      <c r="G15" s="5">
        <v>60.652360000000002</v>
      </c>
      <c r="H15" s="5"/>
      <c r="I15" s="5">
        <v>0</v>
      </c>
      <c r="J15" s="5">
        <v>7.8902039999999998</v>
      </c>
      <c r="K15" s="5">
        <v>22.904</v>
      </c>
      <c r="L15" s="5">
        <v>3</v>
      </c>
      <c r="M15" s="5">
        <v>0</v>
      </c>
      <c r="N15" s="5">
        <v>3</v>
      </c>
      <c r="O15" s="5">
        <v>3</v>
      </c>
      <c r="P15" s="5">
        <v>3</v>
      </c>
      <c r="Q15" s="5">
        <v>0</v>
      </c>
      <c r="R15" s="5">
        <v>9.6838800000000003</v>
      </c>
      <c r="S15" s="5">
        <v>3</v>
      </c>
      <c r="T15" s="5">
        <v>3</v>
      </c>
      <c r="U15" s="5">
        <v>3</v>
      </c>
      <c r="W15" s="5">
        <v>12</v>
      </c>
      <c r="X15" s="5">
        <v>332.88639999999998</v>
      </c>
      <c r="Y15" s="5">
        <v>337.89280000000002</v>
      </c>
      <c r="Z15" s="5">
        <v>1406.0519999999999</v>
      </c>
      <c r="AA15" s="5">
        <v>878.92610000000002</v>
      </c>
      <c r="AB15" s="5">
        <v>1131.845</v>
      </c>
      <c r="AC15" s="5">
        <v>42.046419999999998</v>
      </c>
      <c r="AD15" s="5">
        <v>196.3201</v>
      </c>
      <c r="AE15" s="5">
        <v>22.842079999999999</v>
      </c>
      <c r="AF15" s="5">
        <v>3</v>
      </c>
      <c r="AG15" s="5">
        <v>428.29750000000001</v>
      </c>
    </row>
    <row r="16" spans="1:33" x14ac:dyDescent="0.25">
      <c r="A16" s="5">
        <v>13</v>
      </c>
      <c r="B16" s="5">
        <v>127.0013</v>
      </c>
      <c r="C16" s="5">
        <v>2153.2719999999999</v>
      </c>
      <c r="D16" s="5">
        <v>98.634540000000001</v>
      </c>
      <c r="E16" s="5">
        <v>43.570799999999998</v>
      </c>
      <c r="F16" s="5">
        <v>226.0789</v>
      </c>
      <c r="G16" s="5">
        <v>333.21120000000002</v>
      </c>
      <c r="H16" s="5"/>
      <c r="I16" s="5">
        <v>0</v>
      </c>
      <c r="J16" s="5">
        <v>67.855959999999996</v>
      </c>
      <c r="K16" s="5">
        <v>101.98439999999999</v>
      </c>
      <c r="L16" s="5">
        <v>0</v>
      </c>
      <c r="M16" s="5">
        <v>0</v>
      </c>
      <c r="N16" s="5">
        <v>0</v>
      </c>
      <c r="O16" s="5">
        <v>3</v>
      </c>
      <c r="P16" s="5">
        <v>0</v>
      </c>
      <c r="Q16" s="5">
        <v>0</v>
      </c>
      <c r="R16" s="5">
        <v>144.96639999999999</v>
      </c>
      <c r="S16" s="5">
        <v>0</v>
      </c>
      <c r="T16" s="5">
        <v>3</v>
      </c>
      <c r="U16" s="5">
        <v>0</v>
      </c>
      <c r="W16" s="5">
        <v>13</v>
      </c>
      <c r="X16" s="5">
        <v>787.10260000000005</v>
      </c>
      <c r="Y16" s="5">
        <v>522.27179999999998</v>
      </c>
      <c r="Z16" s="5">
        <v>2011.1980000000001</v>
      </c>
      <c r="AA16" s="5">
        <v>1241.0809999999999</v>
      </c>
      <c r="AB16" s="5">
        <v>1654.3889999999999</v>
      </c>
      <c r="AC16" s="5">
        <v>68.155850000000001</v>
      </c>
      <c r="AD16" s="5">
        <v>136.31870000000001</v>
      </c>
      <c r="AE16" s="5">
        <v>38.099040000000002</v>
      </c>
      <c r="AF16" s="5">
        <v>18.51097</v>
      </c>
      <c r="AG16" s="5">
        <v>443.65870000000001</v>
      </c>
    </row>
    <row r="17" spans="1:43" x14ac:dyDescent="0.25">
      <c r="A17" s="5">
        <v>14</v>
      </c>
      <c r="B17" s="5">
        <v>137.1437</v>
      </c>
      <c r="C17" s="5"/>
      <c r="D17" s="5">
        <v>184.447</v>
      </c>
      <c r="E17" s="5">
        <v>82.395740000000004</v>
      </c>
      <c r="F17" s="5">
        <v>333.72609999999997</v>
      </c>
      <c r="G17" s="5">
        <v>321.14249999999998</v>
      </c>
      <c r="H17" s="5"/>
      <c r="I17" s="5">
        <v>0</v>
      </c>
      <c r="J17" s="5">
        <v>105.121</v>
      </c>
      <c r="K17" s="5">
        <v>116.678</v>
      </c>
      <c r="L17" s="5">
        <v>0</v>
      </c>
      <c r="M17" s="5">
        <v>0</v>
      </c>
      <c r="N17" s="5">
        <v>0</v>
      </c>
      <c r="O17" s="5">
        <v>3</v>
      </c>
      <c r="P17" s="5">
        <v>0</v>
      </c>
      <c r="Q17" s="5">
        <v>0</v>
      </c>
      <c r="R17" s="5">
        <v>128.14869999999999</v>
      </c>
      <c r="S17" s="5">
        <v>0</v>
      </c>
      <c r="T17" s="5">
        <v>3</v>
      </c>
      <c r="U17" s="5">
        <v>0</v>
      </c>
    </row>
    <row r="18" spans="1:43" x14ac:dyDescent="0.25">
      <c r="A18" s="5">
        <v>15</v>
      </c>
      <c r="B18" s="5"/>
      <c r="C18" s="5"/>
      <c r="D18" s="5">
        <v>219.08779999999999</v>
      </c>
      <c r="E18" s="5">
        <v>137.846</v>
      </c>
      <c r="F18" s="5">
        <v>448.3732</v>
      </c>
      <c r="G18" s="5"/>
      <c r="H18" s="5"/>
      <c r="I18" s="5">
        <v>0</v>
      </c>
      <c r="J18" s="5">
        <v>134.60300000000001</v>
      </c>
      <c r="K18" s="5">
        <v>229.80709999999999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236.00559999999999</v>
      </c>
      <c r="S18" s="5">
        <v>0</v>
      </c>
      <c r="T18" s="5">
        <v>3</v>
      </c>
      <c r="U18" s="5">
        <v>0</v>
      </c>
      <c r="W18" t="s">
        <v>23</v>
      </c>
    </row>
    <row r="19" spans="1:43" x14ac:dyDescent="0.25">
      <c r="A19" s="5">
        <v>16</v>
      </c>
      <c r="B19" s="5"/>
      <c r="C19" s="5"/>
      <c r="D19" s="5">
        <v>283.56619999999998</v>
      </c>
      <c r="E19" s="5">
        <v>153.71619999999999</v>
      </c>
      <c r="F19" s="5">
        <v>639.07000000000005</v>
      </c>
      <c r="G19" s="5"/>
      <c r="H19" s="5"/>
      <c r="I19" s="5">
        <v>0</v>
      </c>
      <c r="J19" s="5">
        <v>229.63239999999999</v>
      </c>
      <c r="K19" s="5">
        <v>186.90090000000001</v>
      </c>
      <c r="L19" s="5">
        <v>0</v>
      </c>
      <c r="M19" s="5">
        <v>0</v>
      </c>
      <c r="N19" s="5">
        <v>3</v>
      </c>
      <c r="O19" s="5">
        <v>3</v>
      </c>
      <c r="P19" s="5">
        <v>3</v>
      </c>
      <c r="Q19" s="5">
        <v>0</v>
      </c>
      <c r="R19" s="5">
        <v>189.04730000000001</v>
      </c>
      <c r="S19" s="5">
        <v>0</v>
      </c>
      <c r="T19" s="5">
        <v>3</v>
      </c>
      <c r="U19" s="5">
        <v>3</v>
      </c>
      <c r="W19" s="3" t="s">
        <v>16</v>
      </c>
      <c r="X19" s="4" t="s">
        <v>12</v>
      </c>
      <c r="Y19" s="4"/>
      <c r="Z19" s="4"/>
      <c r="AA19" s="4"/>
      <c r="AB19" s="4"/>
      <c r="AC19" s="4"/>
      <c r="AD19" s="4"/>
      <c r="AE19" s="4"/>
      <c r="AF19" s="4"/>
      <c r="AG19" s="4"/>
      <c r="AH19" s="4" t="s">
        <v>17</v>
      </c>
      <c r="AI19" s="4"/>
      <c r="AJ19" s="4"/>
      <c r="AK19" s="4"/>
      <c r="AL19" s="4"/>
      <c r="AM19" s="4"/>
      <c r="AN19" s="4"/>
      <c r="AO19" s="4"/>
      <c r="AP19" s="4"/>
      <c r="AQ19" s="4"/>
    </row>
    <row r="20" spans="1:43" x14ac:dyDescent="0.25">
      <c r="A20" s="5">
        <v>17</v>
      </c>
      <c r="B20" s="5"/>
      <c r="C20" s="5"/>
      <c r="D20" s="5">
        <v>325.17649999999998</v>
      </c>
      <c r="E20" s="5">
        <v>227.15209999999999</v>
      </c>
      <c r="F20" s="5">
        <v>488.61790000000002</v>
      </c>
      <c r="G20" s="5"/>
      <c r="H20" s="5"/>
      <c r="I20" s="5">
        <v>0</v>
      </c>
      <c r="J20" s="5">
        <v>176.0179</v>
      </c>
      <c r="K20" s="5">
        <v>191.98750000000001</v>
      </c>
      <c r="L20" s="5">
        <v>0</v>
      </c>
      <c r="M20" s="5">
        <v>0</v>
      </c>
      <c r="N20" s="5">
        <v>0</v>
      </c>
      <c r="O20" s="5">
        <v>3</v>
      </c>
      <c r="P20" s="5">
        <v>0</v>
      </c>
      <c r="Q20" s="5">
        <v>0</v>
      </c>
      <c r="R20" s="5">
        <v>211.51060000000001</v>
      </c>
      <c r="S20" s="5">
        <v>0</v>
      </c>
      <c r="T20" s="5">
        <v>6.2699429999999996</v>
      </c>
      <c r="U20" s="5"/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</row>
    <row r="21" spans="1:43" x14ac:dyDescent="0.25">
      <c r="A21" s="5">
        <v>18</v>
      </c>
      <c r="B21" s="5"/>
      <c r="C21" s="5"/>
      <c r="D21" s="5">
        <v>686.28530000000001</v>
      </c>
      <c r="E21" s="5">
        <v>271.07389999999998</v>
      </c>
      <c r="F21" s="5">
        <v>678.82529999999997</v>
      </c>
      <c r="G21" s="5"/>
      <c r="H21" s="5"/>
      <c r="I21" s="5">
        <v>0</v>
      </c>
      <c r="J21" s="5">
        <v>240.2989</v>
      </c>
      <c r="K21" s="5">
        <v>353.63479999999998</v>
      </c>
      <c r="L21" s="5">
        <v>0</v>
      </c>
      <c r="M21" s="5">
        <v>0</v>
      </c>
      <c r="N21" s="5">
        <v>0</v>
      </c>
      <c r="O21" s="5">
        <v>3</v>
      </c>
      <c r="P21" s="5">
        <v>0</v>
      </c>
      <c r="Q21" s="5">
        <v>0</v>
      </c>
      <c r="R21" s="5">
        <v>293.92160000000001</v>
      </c>
      <c r="S21" s="5">
        <v>0</v>
      </c>
      <c r="T21" s="5">
        <v>16.97448</v>
      </c>
      <c r="U21" s="5">
        <v>0</v>
      </c>
      <c r="W21" s="5">
        <v>1</v>
      </c>
      <c r="X21" s="5">
        <v>0</v>
      </c>
      <c r="Y21" s="5">
        <v>6.2222160000000004</v>
      </c>
      <c r="Z21" s="5">
        <v>6.0397999999999996</v>
      </c>
      <c r="AA21" s="5">
        <v>3</v>
      </c>
      <c r="AB21" s="5">
        <v>0</v>
      </c>
      <c r="AC21" s="5">
        <v>0</v>
      </c>
      <c r="AD21" s="5">
        <v>10.06434</v>
      </c>
      <c r="AE21" s="5">
        <v>0</v>
      </c>
      <c r="AF21" s="5">
        <v>0</v>
      </c>
      <c r="AG21" s="5">
        <v>0</v>
      </c>
      <c r="AH21" s="5">
        <v>0</v>
      </c>
      <c r="AI21" s="5">
        <v>7.5446999999999997</v>
      </c>
      <c r="AJ21" s="5">
        <v>9.4079999999999995</v>
      </c>
      <c r="AK21" s="5">
        <v>3</v>
      </c>
      <c r="AL21" s="5">
        <v>0</v>
      </c>
      <c r="AM21" s="5">
        <v>0</v>
      </c>
      <c r="AN21" s="5">
        <v>0</v>
      </c>
      <c r="AO21" s="5">
        <v>0</v>
      </c>
      <c r="AP21" s="5">
        <v>3</v>
      </c>
      <c r="AQ21" s="5">
        <v>0</v>
      </c>
    </row>
    <row r="22" spans="1:43" x14ac:dyDescent="0.25">
      <c r="A22" s="5">
        <v>19</v>
      </c>
      <c r="B22" s="5"/>
      <c r="C22" s="5"/>
      <c r="D22" s="5">
        <v>726.76319999999998</v>
      </c>
      <c r="E22" s="5">
        <v>237.9967</v>
      </c>
      <c r="F22" s="5">
        <v>619.17190000000005</v>
      </c>
      <c r="G22" s="5"/>
      <c r="H22" s="5"/>
      <c r="I22" s="5">
        <v>0</v>
      </c>
      <c r="J22" s="5">
        <v>368.5641</v>
      </c>
      <c r="K22" s="5">
        <v>219.83449999999999</v>
      </c>
      <c r="L22" s="5">
        <v>0</v>
      </c>
      <c r="M22" s="5">
        <v>0</v>
      </c>
      <c r="N22" s="5">
        <v>0</v>
      </c>
      <c r="O22" s="5">
        <v>3</v>
      </c>
      <c r="P22" s="5">
        <v>0</v>
      </c>
      <c r="Q22" s="5">
        <v>0</v>
      </c>
      <c r="R22" s="5">
        <v>456.5333</v>
      </c>
      <c r="S22" s="5">
        <v>0</v>
      </c>
      <c r="T22" s="5">
        <v>17.180060000000001</v>
      </c>
      <c r="U22" s="5">
        <v>0</v>
      </c>
      <c r="W22" s="5">
        <v>2</v>
      </c>
      <c r="X22" s="5">
        <v>46.30585</v>
      </c>
      <c r="Y22" s="5">
        <v>222.1053</v>
      </c>
      <c r="Z22" s="5">
        <v>164.8683</v>
      </c>
      <c r="AA22" s="5">
        <v>97.350909999999999</v>
      </c>
      <c r="AB22" s="5">
        <v>110.3558</v>
      </c>
      <c r="AC22" s="5">
        <v>87.298400000000001</v>
      </c>
      <c r="AD22" s="5">
        <v>98.252009999999999</v>
      </c>
      <c r="AE22" s="5">
        <v>68.625640000000004</v>
      </c>
      <c r="AF22" s="5">
        <v>149.36420000000001</v>
      </c>
      <c r="AG22" s="5">
        <v>149.28630000000001</v>
      </c>
      <c r="AH22" s="5">
        <v>124.7103</v>
      </c>
      <c r="AI22" s="5">
        <v>52.90408</v>
      </c>
      <c r="AJ22" s="5">
        <v>124.05119999999999</v>
      </c>
      <c r="AK22" s="5">
        <v>77.74503</v>
      </c>
      <c r="AL22" s="5">
        <v>95.589119999999994</v>
      </c>
      <c r="AM22" s="5">
        <v>90.642399999999995</v>
      </c>
      <c r="AN22" s="5">
        <v>38.130479999999999</v>
      </c>
      <c r="AO22" s="5">
        <v>45.666499999999999</v>
      </c>
      <c r="AP22" s="5">
        <v>72.995329999999996</v>
      </c>
      <c r="AQ22" s="5">
        <v>127.54810000000001</v>
      </c>
    </row>
    <row r="23" spans="1:43" x14ac:dyDescent="0.25">
      <c r="A23" s="5">
        <v>20</v>
      </c>
      <c r="B23" s="5"/>
      <c r="C23" s="5"/>
      <c r="D23" s="5">
        <v>2122.8339999999998</v>
      </c>
      <c r="E23" s="5">
        <v>803.28700000000003</v>
      </c>
      <c r="F23" s="5">
        <v>2306.0569999999998</v>
      </c>
      <c r="G23" s="5"/>
      <c r="H23" s="5"/>
      <c r="I23" s="5">
        <v>0</v>
      </c>
      <c r="J23" s="5">
        <v>582.00620000000004</v>
      </c>
      <c r="K23" s="5">
        <v>687.65880000000004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716.16759999999999</v>
      </c>
      <c r="S23" s="5">
        <v>0</v>
      </c>
      <c r="T23" s="5">
        <v>67.425939999999997</v>
      </c>
      <c r="U23" s="5">
        <v>0</v>
      </c>
      <c r="W23" s="5">
        <v>3</v>
      </c>
      <c r="X23" s="5">
        <v>243.66220000000001</v>
      </c>
      <c r="Y23" s="5">
        <v>349.63170000000002</v>
      </c>
      <c r="Z23" s="5">
        <v>395.94450000000001</v>
      </c>
      <c r="AA23" s="5">
        <v>317.22390000000001</v>
      </c>
      <c r="AB23" s="5">
        <v>331.64690000000002</v>
      </c>
      <c r="AC23" s="5">
        <v>332.29520000000002</v>
      </c>
      <c r="AD23" s="5">
        <v>303.25170000000003</v>
      </c>
      <c r="AE23" s="5">
        <v>413.11759999999998</v>
      </c>
      <c r="AF23" s="5">
        <v>454.52010000000001</v>
      </c>
      <c r="AG23" s="5">
        <v>338.56349999999998</v>
      </c>
      <c r="AH23" s="5">
        <v>157.6405</v>
      </c>
      <c r="AI23" s="5">
        <v>70.515270000000001</v>
      </c>
      <c r="AJ23" s="5">
        <v>290.16719999999998</v>
      </c>
      <c r="AK23" s="5">
        <v>189.0592</v>
      </c>
      <c r="AL23" s="5">
        <v>234.46379999999999</v>
      </c>
      <c r="AM23" s="5">
        <v>110.07680000000001</v>
      </c>
      <c r="AN23" s="5">
        <v>32.591560000000001</v>
      </c>
      <c r="AO23" s="5">
        <v>129.4556</v>
      </c>
      <c r="AP23" s="5">
        <v>105.9832</v>
      </c>
      <c r="AQ23" s="5">
        <v>169.64529999999999</v>
      </c>
    </row>
    <row r="24" spans="1:43" x14ac:dyDescent="0.25">
      <c r="A24" s="5">
        <v>21</v>
      </c>
      <c r="B24" s="5"/>
      <c r="C24" s="5"/>
      <c r="D24" s="5">
        <v>1087.1880000000001</v>
      </c>
      <c r="E24" s="5">
        <v>356.72309999999999</v>
      </c>
      <c r="F24" s="5">
        <v>2002.6959999999999</v>
      </c>
      <c r="G24" s="5"/>
      <c r="H24" s="5"/>
      <c r="I24" s="5">
        <v>0</v>
      </c>
      <c r="J24" s="5">
        <v>515.92759999999998</v>
      </c>
      <c r="K24" s="5">
        <v>371.14729999999997</v>
      </c>
      <c r="L24" s="5">
        <v>0</v>
      </c>
      <c r="M24" s="5">
        <v>0</v>
      </c>
      <c r="N24" s="5">
        <v>3</v>
      </c>
      <c r="O24" s="5">
        <v>3</v>
      </c>
      <c r="P24" s="5">
        <v>0</v>
      </c>
      <c r="Q24" s="5">
        <v>0</v>
      </c>
      <c r="R24" s="5">
        <v>646.2183</v>
      </c>
      <c r="S24" s="5">
        <v>0</v>
      </c>
      <c r="T24" s="5">
        <v>29.512270000000001</v>
      </c>
      <c r="U24" s="5">
        <v>0</v>
      </c>
      <c r="W24" s="5">
        <v>3.5</v>
      </c>
      <c r="X24" s="5">
        <v>545.95270000000005</v>
      </c>
      <c r="Y24" s="5">
        <v>609.19110000000001</v>
      </c>
      <c r="Z24" s="5">
        <v>640.37850000000003</v>
      </c>
      <c r="AA24" s="5">
        <v>377.77620000000002</v>
      </c>
      <c r="AB24" s="5">
        <v>842.6309</v>
      </c>
      <c r="AC24" s="5">
        <v>786.2894</v>
      </c>
      <c r="AD24" s="5">
        <v>649.4298</v>
      </c>
      <c r="AE24" s="5">
        <v>444.47120000000001</v>
      </c>
      <c r="AF24" s="5">
        <v>789.3451</v>
      </c>
      <c r="AG24" s="5">
        <v>751.83960000000002</v>
      </c>
      <c r="AH24" s="5">
        <v>281.88220000000001</v>
      </c>
      <c r="AI24" s="5">
        <v>205.5145</v>
      </c>
      <c r="AJ24" s="5">
        <v>374.1155</v>
      </c>
      <c r="AK24" s="5">
        <v>305.34559999999999</v>
      </c>
      <c r="AL24" s="5">
        <v>287.06470000000002</v>
      </c>
      <c r="AM24" s="5">
        <v>542.99580000000003</v>
      </c>
      <c r="AN24" s="5">
        <v>148.98580000000001</v>
      </c>
      <c r="AO24" s="5">
        <v>331.58429999999998</v>
      </c>
      <c r="AP24" s="5">
        <v>304.10090000000002</v>
      </c>
      <c r="AQ24" s="5">
        <v>498.1798</v>
      </c>
    </row>
    <row r="25" spans="1:43" x14ac:dyDescent="0.25">
      <c r="A25" s="5">
        <v>22</v>
      </c>
      <c r="B25" s="5"/>
      <c r="C25" s="5"/>
      <c r="D25" s="5">
        <v>1990.1420000000001</v>
      </c>
      <c r="E25" s="5">
        <v>904.18209999999999</v>
      </c>
      <c r="F25" s="5">
        <v>1452.6949999999999</v>
      </c>
      <c r="G25" s="5"/>
      <c r="H25" s="5"/>
      <c r="I25" s="5">
        <v>0</v>
      </c>
      <c r="J25" s="5">
        <v>607.66160000000002</v>
      </c>
      <c r="K25" s="5">
        <v>370.96379999999999</v>
      </c>
      <c r="L25" s="5">
        <v>0</v>
      </c>
      <c r="M25" s="5">
        <v>0</v>
      </c>
      <c r="N25" s="5">
        <v>3</v>
      </c>
      <c r="O25" s="5">
        <v>3</v>
      </c>
      <c r="P25" s="5">
        <v>0</v>
      </c>
      <c r="Q25" s="5">
        <v>0</v>
      </c>
      <c r="R25" s="5">
        <v>484.75839999999999</v>
      </c>
      <c r="S25" s="5">
        <v>0</v>
      </c>
      <c r="T25" s="5">
        <v>53.426699999999997</v>
      </c>
      <c r="U25" s="5">
        <v>0</v>
      </c>
      <c r="W25" s="5">
        <v>4</v>
      </c>
      <c r="X25" s="5">
        <v>385.40899999999999</v>
      </c>
      <c r="Y25" s="5">
        <v>729.06489999999997</v>
      </c>
      <c r="Z25" s="5">
        <v>596.6146</v>
      </c>
      <c r="AA25" s="5">
        <v>1031.751</v>
      </c>
      <c r="AB25" s="5">
        <v>874.45460000000003</v>
      </c>
      <c r="AC25" s="5">
        <v>617.84889999999996</v>
      </c>
      <c r="AD25" s="5">
        <v>727.9751</v>
      </c>
      <c r="AE25" s="5">
        <v>738.19439999999997</v>
      </c>
      <c r="AF25" s="5">
        <v>861.39469999999994</v>
      </c>
      <c r="AG25" s="5">
        <v>1427.5440000000001</v>
      </c>
      <c r="AH25" s="5">
        <v>369.63470000000001</v>
      </c>
      <c r="AI25" s="5">
        <v>203.44900000000001</v>
      </c>
      <c r="AJ25" s="5">
        <v>400.2937</v>
      </c>
      <c r="AK25" s="5">
        <v>294.40719999999999</v>
      </c>
      <c r="AL25" s="5">
        <v>418.88170000000002</v>
      </c>
      <c r="AM25" s="5">
        <v>290.95229999999998</v>
      </c>
      <c r="AN25" s="5">
        <v>176.73609999999999</v>
      </c>
      <c r="AO25" s="5">
        <v>277.50720000000001</v>
      </c>
      <c r="AP25" s="5">
        <v>245.7525</v>
      </c>
      <c r="AQ25" s="5">
        <v>302.24770000000001</v>
      </c>
    </row>
    <row r="26" spans="1:43" x14ac:dyDescent="0.25">
      <c r="A26" s="5">
        <v>23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>
        <v>0</v>
      </c>
      <c r="M26" s="5">
        <v>0</v>
      </c>
      <c r="N26" s="5">
        <v>3</v>
      </c>
      <c r="O26" s="5">
        <v>3</v>
      </c>
      <c r="P26" s="5">
        <v>0</v>
      </c>
      <c r="Q26" s="5">
        <v>0</v>
      </c>
      <c r="R26" s="5">
        <v>442.55180000000001</v>
      </c>
      <c r="S26" s="5">
        <v>0</v>
      </c>
      <c r="T26" s="5">
        <v>94.638670000000005</v>
      </c>
      <c r="U26" s="5">
        <v>0</v>
      </c>
      <c r="W26" s="5">
        <v>4.5</v>
      </c>
      <c r="X26" s="5">
        <v>853.66010000000006</v>
      </c>
      <c r="Y26" s="5">
        <v>1036.894</v>
      </c>
      <c r="Z26" s="5">
        <v>1293.8779999999999</v>
      </c>
      <c r="AA26" s="5">
        <v>1148.1410000000001</v>
      </c>
      <c r="AB26" s="5">
        <v>796.27210000000002</v>
      </c>
      <c r="AC26" s="5">
        <v>920.79840000000002</v>
      </c>
      <c r="AD26" s="5">
        <v>1706.4090000000001</v>
      </c>
      <c r="AE26" s="5">
        <v>1238.9839999999999</v>
      </c>
      <c r="AF26" s="5">
        <v>1188.576</v>
      </c>
      <c r="AG26" s="5">
        <v>1093.22</v>
      </c>
      <c r="AH26" s="5">
        <v>422.82929999999999</v>
      </c>
      <c r="AI26" s="5">
        <v>345.38810000000001</v>
      </c>
      <c r="AJ26" s="5">
        <v>616.50390000000004</v>
      </c>
      <c r="AK26" s="5">
        <v>329.35599999999999</v>
      </c>
      <c r="AL26" s="5">
        <v>354.37810000000002</v>
      </c>
      <c r="AM26" s="5">
        <v>528.73829999999998</v>
      </c>
      <c r="AN26" s="5">
        <v>299.05540000000002</v>
      </c>
      <c r="AO26" s="5">
        <v>339.99310000000003</v>
      </c>
      <c r="AP26" s="5">
        <v>284.41840000000002</v>
      </c>
      <c r="AQ26" s="5">
        <v>380.37790000000001</v>
      </c>
    </row>
    <row r="27" spans="1:43" x14ac:dyDescent="0.25">
      <c r="A27" s="5">
        <v>24</v>
      </c>
      <c r="B27" s="5"/>
      <c r="C27" s="5"/>
      <c r="D27" s="5"/>
      <c r="E27" s="5"/>
      <c r="F27" s="5"/>
      <c r="G27" s="5"/>
      <c r="H27" s="5"/>
      <c r="I27" s="5"/>
      <c r="J27" s="5"/>
      <c r="K27" s="5"/>
      <c r="L27" s="5">
        <v>3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91.692939999999993</v>
      </c>
      <c r="S27" s="5">
        <v>0</v>
      </c>
      <c r="T27" s="5"/>
      <c r="U27" s="5"/>
      <c r="W27" s="5">
        <v>5</v>
      </c>
      <c r="X27" s="5">
        <v>1215.502</v>
      </c>
      <c r="Y27" s="5">
        <v>1044.0429999999999</v>
      </c>
      <c r="Z27" s="5">
        <v>1283.941</v>
      </c>
      <c r="AA27" s="5">
        <v>1380.38</v>
      </c>
      <c r="AB27" s="5">
        <v>1878.2529999999999</v>
      </c>
      <c r="AC27" s="5">
        <v>1526.7940000000001</v>
      </c>
      <c r="AD27" s="5">
        <v>2039.097</v>
      </c>
      <c r="AE27" s="5">
        <v>1744.652</v>
      </c>
      <c r="AF27" s="5">
        <v>1652.171</v>
      </c>
      <c r="AG27" s="5">
        <v>2187.1370000000002</v>
      </c>
      <c r="AH27" s="5">
        <v>487.26330000000002</v>
      </c>
      <c r="AI27" s="5">
        <v>192.53530000000001</v>
      </c>
      <c r="AJ27" s="5">
        <v>678.79960000000005</v>
      </c>
      <c r="AK27" s="5">
        <v>358.60329999999999</v>
      </c>
      <c r="AL27" s="5">
        <v>1808.123</v>
      </c>
      <c r="AM27" s="5">
        <v>605.35509999999999</v>
      </c>
      <c r="AN27" s="5">
        <v>271.45679999999999</v>
      </c>
      <c r="AO27" s="5">
        <v>228.29750000000001</v>
      </c>
      <c r="AP27" s="5">
        <v>424.15480000000002</v>
      </c>
      <c r="AQ27" s="5">
        <v>205.02770000000001</v>
      </c>
    </row>
    <row r="28" spans="1:43" x14ac:dyDescent="0.25">
      <c r="A28" s="5">
        <v>25</v>
      </c>
      <c r="B28" s="5"/>
      <c r="C28" s="5"/>
      <c r="D28" s="5"/>
      <c r="E28" s="5"/>
      <c r="F28" s="5"/>
      <c r="G28" s="5"/>
      <c r="H28" s="5"/>
      <c r="I28" s="5"/>
      <c r="J28" s="5"/>
      <c r="K28" s="5"/>
      <c r="L28" s="5">
        <v>0</v>
      </c>
      <c r="M28" s="5">
        <v>0</v>
      </c>
      <c r="N28" s="5">
        <v>0</v>
      </c>
      <c r="O28" s="5">
        <v>0</v>
      </c>
      <c r="P28" s="5"/>
      <c r="Q28" s="5"/>
      <c r="R28" s="5"/>
      <c r="S28" s="5"/>
      <c r="T28" s="5"/>
      <c r="U28" s="5"/>
      <c r="W28" s="5">
        <v>5.5</v>
      </c>
      <c r="X28" s="5">
        <v>1203.9780000000001</v>
      </c>
      <c r="Y28" s="5">
        <v>1265.491</v>
      </c>
      <c r="Z28" s="5">
        <v>1234.028</v>
      </c>
      <c r="AA28" s="5">
        <v>2044.972</v>
      </c>
      <c r="AB28" s="5">
        <v>1597.66</v>
      </c>
      <c r="AC28" s="5">
        <v>1652.3879999999999</v>
      </c>
      <c r="AD28" s="5">
        <v>2814.4650000000001</v>
      </c>
      <c r="AE28" s="5">
        <v>2909.9349999999999</v>
      </c>
      <c r="AF28" s="5">
        <v>3157.7460000000001</v>
      </c>
      <c r="AG28" s="5">
        <v>2900.3150000000001</v>
      </c>
      <c r="AH28" s="5">
        <v>459.91719999999998</v>
      </c>
      <c r="AI28" s="5">
        <v>430.58870000000002</v>
      </c>
      <c r="AJ28" s="5">
        <v>632.01760000000002</v>
      </c>
      <c r="AK28" s="5">
        <v>535.43449999999996</v>
      </c>
      <c r="AL28" s="5">
        <v>891.13199999999995</v>
      </c>
      <c r="AM28" s="5">
        <v>458.82549999999998</v>
      </c>
      <c r="AN28" s="5">
        <v>482.1293</v>
      </c>
      <c r="AO28" s="5">
        <v>527.99069999999995</v>
      </c>
      <c r="AP28" s="5">
        <v>508.8075</v>
      </c>
      <c r="AQ28" s="5">
        <v>897.70979999999997</v>
      </c>
    </row>
    <row r="29" spans="1:43" x14ac:dyDescent="0.25">
      <c r="A29" s="5">
        <v>26</v>
      </c>
      <c r="B29" s="5"/>
      <c r="C29" s="5"/>
      <c r="D29" s="5"/>
      <c r="E29" s="5"/>
      <c r="F29" s="5"/>
      <c r="G29" s="5"/>
      <c r="H29" s="5"/>
      <c r="I29" s="5"/>
      <c r="J29" s="5"/>
      <c r="K29" s="5"/>
      <c r="L29" s="5">
        <v>0</v>
      </c>
      <c r="M29" s="5">
        <v>0</v>
      </c>
      <c r="N29" s="5">
        <v>0</v>
      </c>
      <c r="O29" s="5">
        <v>0</v>
      </c>
      <c r="P29" s="5"/>
      <c r="Q29" s="5"/>
      <c r="R29" s="5"/>
      <c r="S29" s="5"/>
      <c r="T29" s="5"/>
      <c r="U29" s="5"/>
      <c r="W29" s="5">
        <v>6</v>
      </c>
      <c r="X29" s="5">
        <v>1318.337</v>
      </c>
      <c r="Y29" s="5">
        <v>1105.797</v>
      </c>
      <c r="Z29" s="5">
        <v>1252.5809999999999</v>
      </c>
      <c r="AA29" s="5">
        <v>2149.1550000000002</v>
      </c>
      <c r="AB29" s="5">
        <v>1623.768</v>
      </c>
      <c r="AC29" s="5">
        <v>1245.6020000000001</v>
      </c>
      <c r="AD29" s="5">
        <v>3648.9380000000001</v>
      </c>
      <c r="AE29" s="5">
        <v>3258.0059999999999</v>
      </c>
      <c r="AF29" s="5">
        <v>2363.518</v>
      </c>
      <c r="AG29" s="5">
        <v>2746.3240000000001</v>
      </c>
      <c r="AH29" s="5">
        <v>437.84300000000002</v>
      </c>
      <c r="AI29" s="5">
        <v>282.33280000000002</v>
      </c>
      <c r="AJ29" s="5">
        <v>783.49850000000004</v>
      </c>
      <c r="AK29" s="5">
        <v>567.53790000000004</v>
      </c>
      <c r="AL29" s="5">
        <v>425.86509999999998</v>
      </c>
      <c r="AM29" s="5">
        <v>456.91129999999998</v>
      </c>
      <c r="AN29" s="5">
        <v>267.19490000000002</v>
      </c>
      <c r="AO29" s="5">
        <v>478.34690000000001</v>
      </c>
      <c r="AP29" s="5">
        <v>785.12919999999997</v>
      </c>
      <c r="AQ29" s="5">
        <v>982.49329999999998</v>
      </c>
    </row>
    <row r="30" spans="1:43" x14ac:dyDescent="0.25">
      <c r="A30" s="5">
        <v>27</v>
      </c>
      <c r="B30" s="5"/>
      <c r="C30" s="5"/>
      <c r="D30" s="5"/>
      <c r="E30" s="5"/>
      <c r="F30" s="5"/>
      <c r="G30" s="5"/>
      <c r="H30" s="5"/>
      <c r="I30" s="5"/>
      <c r="J30" s="5"/>
      <c r="K30" s="5"/>
      <c r="L30" s="5">
        <v>0</v>
      </c>
      <c r="M30" s="5">
        <v>0</v>
      </c>
      <c r="N30" s="5">
        <v>0</v>
      </c>
      <c r="O30" s="5">
        <v>0</v>
      </c>
      <c r="P30" s="5"/>
      <c r="Q30" s="5"/>
      <c r="R30" s="5"/>
      <c r="S30" s="5"/>
      <c r="T30" s="5"/>
      <c r="U30" s="5"/>
      <c r="W30" s="5">
        <v>6.5</v>
      </c>
      <c r="X30" s="5">
        <v>2100.6979999999999</v>
      </c>
      <c r="Y30" s="5">
        <v>2376.6179999999999</v>
      </c>
      <c r="Z30" s="5">
        <v>2655.1190000000001</v>
      </c>
      <c r="AA30" s="5">
        <v>4440.3419999999996</v>
      </c>
      <c r="AB30" s="5">
        <v>2980.53</v>
      </c>
      <c r="AC30" s="5">
        <v>2900.5590000000002</v>
      </c>
      <c r="AD30" s="5">
        <v>5317.8530000000001</v>
      </c>
      <c r="AE30" s="5">
        <v>6228.37</v>
      </c>
      <c r="AF30" s="5">
        <v>5210.4960000000001</v>
      </c>
      <c r="AG30" s="5">
        <v>3874.1489999999999</v>
      </c>
      <c r="AH30" s="5">
        <v>901.73609999999996</v>
      </c>
      <c r="AI30" s="5">
        <v>669.41319999999996</v>
      </c>
      <c r="AJ30" s="5">
        <v>1487.336</v>
      </c>
      <c r="AK30" s="5">
        <v>763.76480000000004</v>
      </c>
      <c r="AL30" s="5">
        <v>981.80349999999999</v>
      </c>
      <c r="AM30" s="5">
        <v>902.22170000000006</v>
      </c>
      <c r="AN30" s="5">
        <v>532.21199999999999</v>
      </c>
      <c r="AO30" s="5">
        <v>1033.194</v>
      </c>
      <c r="AP30" s="5">
        <v>1229.623</v>
      </c>
      <c r="AQ30" s="5">
        <v>1300.6880000000001</v>
      </c>
    </row>
    <row r="31" spans="1:43" x14ac:dyDescent="0.25">
      <c r="A31" s="5">
        <v>28</v>
      </c>
      <c r="B31" s="5"/>
      <c r="C31" s="5"/>
      <c r="D31" s="5"/>
      <c r="E31" s="5"/>
      <c r="F31" s="5"/>
      <c r="G31" s="5"/>
      <c r="H31" s="5"/>
      <c r="I31" s="5"/>
      <c r="J31" s="5"/>
      <c r="K31" s="5"/>
      <c r="L31" s="5">
        <v>0</v>
      </c>
      <c r="M31" s="5">
        <v>0</v>
      </c>
      <c r="N31" s="5">
        <v>0</v>
      </c>
      <c r="O31" s="5">
        <v>0</v>
      </c>
      <c r="P31" s="5"/>
      <c r="Q31" s="5"/>
      <c r="R31" s="5"/>
      <c r="S31" s="5"/>
      <c r="T31" s="5"/>
      <c r="U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</row>
    <row r="32" spans="1:43" x14ac:dyDescent="0.25">
      <c r="A32" s="5">
        <v>29</v>
      </c>
      <c r="B32" s="5"/>
      <c r="C32" s="5"/>
      <c r="D32" s="5"/>
      <c r="E32" s="5"/>
      <c r="F32" s="5"/>
      <c r="G32" s="5"/>
      <c r="H32" s="5"/>
      <c r="I32" s="5"/>
      <c r="J32" s="5"/>
      <c r="K32" s="5"/>
      <c r="L32" s="5">
        <v>0</v>
      </c>
      <c r="M32" s="5">
        <v>0</v>
      </c>
      <c r="N32" s="5">
        <v>0</v>
      </c>
      <c r="O32" s="5">
        <v>0</v>
      </c>
      <c r="P32" s="5"/>
      <c r="Q32" s="5"/>
      <c r="R32" s="5"/>
      <c r="S32" s="5"/>
      <c r="T32" s="5"/>
      <c r="U32" s="5"/>
    </row>
    <row r="33" spans="1:43" x14ac:dyDescent="0.25">
      <c r="A33" s="5">
        <v>30</v>
      </c>
      <c r="B33" s="5"/>
      <c r="C33" s="5"/>
      <c r="D33" s="5"/>
      <c r="E33" s="5"/>
      <c r="F33" s="5"/>
      <c r="G33" s="5"/>
      <c r="H33" s="5"/>
      <c r="I33" s="5"/>
      <c r="J33" s="5"/>
      <c r="K33" s="5"/>
      <c r="L33" s="5">
        <v>0</v>
      </c>
      <c r="M33" s="5">
        <v>0</v>
      </c>
      <c r="N33" s="5">
        <v>0</v>
      </c>
      <c r="O33" s="5">
        <v>0</v>
      </c>
      <c r="P33" s="5"/>
      <c r="Q33" s="5"/>
      <c r="R33" s="5"/>
      <c r="S33" s="5"/>
      <c r="T33" s="5"/>
      <c r="U33" s="5"/>
      <c r="W33" t="s">
        <v>1</v>
      </c>
    </row>
    <row r="34" spans="1:43" x14ac:dyDescent="0.2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W34" s="3" t="s">
        <v>16</v>
      </c>
      <c r="X34" s="4" t="s">
        <v>12</v>
      </c>
      <c r="Y34" s="4"/>
      <c r="Z34" s="4"/>
      <c r="AA34" s="4"/>
      <c r="AB34" s="4"/>
      <c r="AC34" s="4"/>
      <c r="AD34" s="4"/>
      <c r="AE34" s="4"/>
      <c r="AF34" s="4"/>
      <c r="AG34" s="4"/>
      <c r="AH34" s="4" t="s">
        <v>17</v>
      </c>
      <c r="AI34" s="4"/>
      <c r="AJ34" s="4"/>
      <c r="AK34" s="4"/>
      <c r="AL34" s="4"/>
      <c r="AM34" s="4"/>
      <c r="AN34" s="4"/>
      <c r="AO34" s="4"/>
      <c r="AP34" s="4"/>
      <c r="AQ34" s="4"/>
    </row>
    <row r="35" spans="1:43" x14ac:dyDescent="0.25">
      <c r="A35" t="s">
        <v>2</v>
      </c>
      <c r="W35" s="5">
        <v>1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</row>
    <row r="36" spans="1:43" x14ac:dyDescent="0.25">
      <c r="A36" s="3" t="s">
        <v>16</v>
      </c>
      <c r="B36" s="4" t="s">
        <v>12</v>
      </c>
      <c r="C36" s="4"/>
      <c r="D36" s="4"/>
      <c r="E36" s="4"/>
      <c r="F36" s="4"/>
      <c r="G36" s="4"/>
      <c r="H36" s="4"/>
      <c r="I36" s="4"/>
      <c r="J36" s="4"/>
      <c r="K36" s="4"/>
      <c r="L36" s="4" t="s">
        <v>17</v>
      </c>
      <c r="M36" s="4"/>
      <c r="N36" s="4"/>
      <c r="O36" s="4"/>
      <c r="P36" s="4"/>
      <c r="Q36" s="4"/>
      <c r="R36" s="4"/>
      <c r="S36" s="4"/>
      <c r="T36" s="4"/>
      <c r="U36" s="4"/>
      <c r="W36" s="5">
        <v>2</v>
      </c>
      <c r="X36" s="5">
        <v>21.308759999999999</v>
      </c>
      <c r="Y36" s="5">
        <v>21.308759999999999</v>
      </c>
      <c r="Z36" s="5">
        <v>27.646909999999998</v>
      </c>
      <c r="AA36" s="5">
        <v>34.047620000000002</v>
      </c>
      <c r="AB36" s="5">
        <v>0</v>
      </c>
      <c r="AC36" s="5">
        <v>55.798900000000003</v>
      </c>
      <c r="AD36" s="5">
        <v>0</v>
      </c>
      <c r="AE36" s="5">
        <v>33.626750000000001</v>
      </c>
      <c r="AF36" s="5">
        <v>37.744900000000001</v>
      </c>
      <c r="AG36" s="5">
        <v>0</v>
      </c>
      <c r="AH36" s="5">
        <v>16.604289999999999</v>
      </c>
      <c r="AI36" s="5">
        <v>0</v>
      </c>
      <c r="AJ36" s="5">
        <v>0</v>
      </c>
      <c r="AK36" s="5">
        <v>0</v>
      </c>
      <c r="AL36" s="5">
        <v>7.8703370000000001</v>
      </c>
      <c r="AM36" s="5">
        <v>0</v>
      </c>
      <c r="AN36" s="5">
        <v>19.292739999999998</v>
      </c>
      <c r="AO36" s="5">
        <v>22.49437</v>
      </c>
      <c r="AP36" s="5">
        <v>0</v>
      </c>
      <c r="AQ36" s="5">
        <v>0</v>
      </c>
    </row>
    <row r="37" spans="1:43" x14ac:dyDescent="0.25">
      <c r="A37" s="5">
        <v>0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W37" s="5">
        <v>3</v>
      </c>
      <c r="X37" s="5">
        <v>54.30162</v>
      </c>
      <c r="Y37" s="5">
        <v>16.188770000000002</v>
      </c>
      <c r="Z37" s="5">
        <v>38.457009999999997</v>
      </c>
      <c r="AA37" s="5">
        <v>62.971820000000001</v>
      </c>
      <c r="AB37" s="5">
        <v>12.510719999999999</v>
      </c>
      <c r="AC37" s="5">
        <v>90.823260000000005</v>
      </c>
      <c r="AD37" s="5">
        <v>23.287680000000002</v>
      </c>
      <c r="AE37" s="5">
        <v>43.948169999999998</v>
      </c>
      <c r="AF37" s="5">
        <v>75.590999999999994</v>
      </c>
      <c r="AG37" s="5">
        <v>0</v>
      </c>
      <c r="AH37" s="5">
        <v>24.839469999999999</v>
      </c>
      <c r="AI37" s="5">
        <v>13.63524</v>
      </c>
      <c r="AJ37" s="5">
        <v>0</v>
      </c>
      <c r="AK37" s="5">
        <v>7.2760800000000003</v>
      </c>
      <c r="AL37" s="5">
        <v>11.358090000000001</v>
      </c>
      <c r="AM37" s="5">
        <v>0</v>
      </c>
      <c r="AN37" s="5">
        <v>11.784190000000001</v>
      </c>
      <c r="AO37" s="5">
        <v>16.011279999999999</v>
      </c>
      <c r="AP37" s="5">
        <v>26.562740000000002</v>
      </c>
      <c r="AQ37" s="5">
        <v>0</v>
      </c>
    </row>
    <row r="38" spans="1:43" x14ac:dyDescent="0.25">
      <c r="A38" s="5">
        <v>1</v>
      </c>
      <c r="B38" s="5">
        <v>0</v>
      </c>
      <c r="C38" s="5">
        <v>0</v>
      </c>
      <c r="D38" s="5">
        <v>151.19999999999999</v>
      </c>
      <c r="E38" s="5">
        <v>218.4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5.7</v>
      </c>
      <c r="O38" s="5">
        <v>0</v>
      </c>
      <c r="P38" s="5">
        <v>0</v>
      </c>
      <c r="Q38" s="5">
        <v>65.855999999999995</v>
      </c>
      <c r="R38" s="5">
        <v>0</v>
      </c>
      <c r="S38" s="5">
        <v>0</v>
      </c>
      <c r="T38" s="5">
        <v>0</v>
      </c>
      <c r="U38" s="5">
        <v>0</v>
      </c>
      <c r="W38" s="5">
        <v>4</v>
      </c>
      <c r="X38" s="5">
        <v>224.95570000000001</v>
      </c>
      <c r="Y38" s="5">
        <v>108.89190000000001</v>
      </c>
      <c r="Z38" s="5">
        <v>173.4948</v>
      </c>
      <c r="AA38" s="5">
        <v>200.00399999999999</v>
      </c>
      <c r="AB38" s="5">
        <v>110.2715</v>
      </c>
      <c r="AC38" s="5">
        <v>685.40660000000003</v>
      </c>
      <c r="AD38" s="5">
        <v>95.731989999999996</v>
      </c>
      <c r="AE38" s="5">
        <v>195.2286</v>
      </c>
      <c r="AF38" s="5">
        <v>181.4256</v>
      </c>
      <c r="AG38" s="5">
        <v>32.86533</v>
      </c>
      <c r="AH38" s="5">
        <v>130.4813</v>
      </c>
      <c r="AI38" s="5">
        <v>26.231660000000002</v>
      </c>
      <c r="AJ38" s="5">
        <v>20.327999999999999</v>
      </c>
      <c r="AK38" s="5">
        <v>33.441139999999997</v>
      </c>
      <c r="AL38" s="5">
        <v>27.707470000000001</v>
      </c>
      <c r="AM38" s="5">
        <v>35.94979</v>
      </c>
      <c r="AN38" s="5">
        <v>9.8249999999999993</v>
      </c>
      <c r="AO38" s="5">
        <v>46.183500000000002</v>
      </c>
      <c r="AP38" s="5">
        <v>53.846400000000003</v>
      </c>
      <c r="AQ38" s="5">
        <v>10.70204</v>
      </c>
    </row>
    <row r="39" spans="1:43" x14ac:dyDescent="0.25">
      <c r="A39" s="5">
        <v>2</v>
      </c>
      <c r="B39" s="5">
        <v>0</v>
      </c>
      <c r="C39" s="5">
        <v>56.363999999999997</v>
      </c>
      <c r="D39" s="5">
        <v>356.59199999999998</v>
      </c>
      <c r="E39" s="5">
        <v>305.536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92.454999999999998</v>
      </c>
      <c r="N39" s="5">
        <v>25.2</v>
      </c>
      <c r="O39" s="5">
        <v>105.651</v>
      </c>
      <c r="P39" s="5">
        <v>0</v>
      </c>
      <c r="Q39" s="5">
        <v>105.105</v>
      </c>
      <c r="R39" s="5">
        <v>0</v>
      </c>
      <c r="S39" s="5">
        <v>29.2</v>
      </c>
      <c r="T39" s="5">
        <v>0</v>
      </c>
      <c r="U39" s="5">
        <v>0</v>
      </c>
      <c r="W39" s="5">
        <v>5</v>
      </c>
      <c r="X39" s="5">
        <v>360.71129999999999</v>
      </c>
      <c r="Y39" s="5">
        <v>193.37260000000001</v>
      </c>
      <c r="Z39" s="5">
        <v>318.42360000000002</v>
      </c>
      <c r="AA39" s="5">
        <v>390.84530000000001</v>
      </c>
      <c r="AB39" s="5">
        <v>162.3947</v>
      </c>
      <c r="AC39" s="5">
        <v>784.13210000000004</v>
      </c>
      <c r="AD39" s="5">
        <v>201.56800000000001</v>
      </c>
      <c r="AE39" s="5">
        <v>404.42020000000002</v>
      </c>
      <c r="AF39" s="5">
        <v>335.3698</v>
      </c>
      <c r="AG39" s="5">
        <v>86.308090000000007</v>
      </c>
      <c r="AH39" s="5">
        <v>243.90369999999999</v>
      </c>
      <c r="AI39" s="5">
        <v>83.828829999999996</v>
      </c>
      <c r="AJ39" s="5">
        <v>52.80377</v>
      </c>
      <c r="AK39" s="5">
        <v>86.982399999999998</v>
      </c>
      <c r="AL39" s="5">
        <v>238.94720000000001</v>
      </c>
      <c r="AM39" s="5">
        <v>86.710530000000006</v>
      </c>
      <c r="AN39" s="5">
        <v>86.733919999999998</v>
      </c>
      <c r="AO39" s="5">
        <v>104.8595</v>
      </c>
      <c r="AP39" s="5">
        <v>253.2465</v>
      </c>
      <c r="AQ39" s="5">
        <v>35.271749999999997</v>
      </c>
    </row>
    <row r="40" spans="1:43" x14ac:dyDescent="0.25">
      <c r="A40" s="5">
        <v>3</v>
      </c>
      <c r="B40" s="5">
        <v>42.84</v>
      </c>
      <c r="C40" s="5">
        <v>79.100999999999999</v>
      </c>
      <c r="D40" s="5">
        <v>734.4</v>
      </c>
      <c r="E40" s="5">
        <v>423.3</v>
      </c>
      <c r="F40" s="5">
        <v>18.72</v>
      </c>
      <c r="G40" s="5">
        <v>7.98</v>
      </c>
      <c r="H40" s="5">
        <v>0</v>
      </c>
      <c r="I40" s="5">
        <v>219.648</v>
      </c>
      <c r="J40" s="5">
        <v>115.63200000000001</v>
      </c>
      <c r="K40" s="5">
        <v>0</v>
      </c>
      <c r="L40" s="5">
        <v>0</v>
      </c>
      <c r="M40" s="5">
        <v>122.4</v>
      </c>
      <c r="N40" s="5">
        <v>59.57</v>
      </c>
      <c r="O40" s="5">
        <v>217.77</v>
      </c>
      <c r="P40" s="5">
        <v>0</v>
      </c>
      <c r="Q40" s="5">
        <v>438.37200000000001</v>
      </c>
      <c r="R40" s="5">
        <v>0</v>
      </c>
      <c r="S40" s="5">
        <v>194.285</v>
      </c>
      <c r="T40" s="5">
        <v>0</v>
      </c>
      <c r="U40" s="5">
        <v>0</v>
      </c>
      <c r="W40" s="5">
        <v>6</v>
      </c>
      <c r="X40" s="5">
        <v>605.39559999999994</v>
      </c>
      <c r="Y40" s="5">
        <v>328.625</v>
      </c>
      <c r="Z40" s="5">
        <v>512.06230000000005</v>
      </c>
      <c r="AA40" s="5">
        <v>212.73859999999999</v>
      </c>
      <c r="AB40" s="5">
        <v>447.01780000000002</v>
      </c>
      <c r="AC40" s="5">
        <v>1519.2080000000001</v>
      </c>
      <c r="AD40" s="5">
        <v>436.35300000000001</v>
      </c>
      <c r="AE40" s="5">
        <v>747.70180000000005</v>
      </c>
      <c r="AF40" s="5">
        <v>422.32279999999997</v>
      </c>
      <c r="AG40" s="5">
        <v>143.83629999999999</v>
      </c>
      <c r="AH40" s="5">
        <v>373.44470000000001</v>
      </c>
      <c r="AI40" s="5">
        <v>166.02160000000001</v>
      </c>
      <c r="AJ40" s="5">
        <v>155.22110000000001</v>
      </c>
      <c r="AK40" s="5">
        <v>217.01730000000001</v>
      </c>
      <c r="AL40" s="5">
        <v>309.76310000000001</v>
      </c>
      <c r="AM40" s="5">
        <v>200.96899999999999</v>
      </c>
      <c r="AN40" s="5">
        <v>207.0943</v>
      </c>
      <c r="AO40" s="5">
        <v>147.50409999999999</v>
      </c>
      <c r="AP40" s="5">
        <v>472.33789999999999</v>
      </c>
      <c r="AQ40" s="5">
        <v>93.316599999999994</v>
      </c>
    </row>
    <row r="41" spans="1:43" x14ac:dyDescent="0.25">
      <c r="A41" s="5">
        <v>4</v>
      </c>
      <c r="B41" s="5">
        <v>187.2</v>
      </c>
      <c r="C41" s="5">
        <v>227.5</v>
      </c>
      <c r="D41" s="5">
        <v>1904.64</v>
      </c>
      <c r="E41" s="5">
        <v>1476.3</v>
      </c>
      <c r="F41" s="5">
        <v>64.599999999999994</v>
      </c>
      <c r="G41" s="5">
        <v>7.98</v>
      </c>
      <c r="H41" s="5">
        <v>0</v>
      </c>
      <c r="I41" s="5">
        <v>574.81600000000003</v>
      </c>
      <c r="J41" s="5">
        <v>383.83800000000002</v>
      </c>
      <c r="K41" s="5">
        <v>14.904</v>
      </c>
      <c r="L41" s="5">
        <v>0</v>
      </c>
      <c r="M41" s="5">
        <v>423.93599999999998</v>
      </c>
      <c r="N41" s="5">
        <v>161.994</v>
      </c>
      <c r="O41" s="5">
        <v>578.92499999999995</v>
      </c>
      <c r="P41" s="5">
        <v>0</v>
      </c>
      <c r="Q41" s="5">
        <v>517.44000000000005</v>
      </c>
      <c r="R41" s="5">
        <v>0</v>
      </c>
      <c r="S41" s="5">
        <v>462</v>
      </c>
      <c r="T41" s="5">
        <v>0</v>
      </c>
      <c r="U41" s="5">
        <v>0</v>
      </c>
      <c r="W41" s="5">
        <v>7</v>
      </c>
      <c r="X41" s="5">
        <v>961.34559999999999</v>
      </c>
      <c r="Y41" s="5">
        <v>964.27499999999998</v>
      </c>
      <c r="Z41" s="5">
        <v>846.92259999999999</v>
      </c>
      <c r="AA41" s="5">
        <v>1009.861</v>
      </c>
      <c r="AB41" s="5">
        <v>378.48149999999998</v>
      </c>
      <c r="AC41" s="5">
        <v>2397.9140000000002</v>
      </c>
      <c r="AD41" s="5">
        <v>706.41369999999995</v>
      </c>
      <c r="AE41" s="5">
        <v>877.20870000000002</v>
      </c>
      <c r="AF41" s="5">
        <v>866.35850000000005</v>
      </c>
      <c r="AG41" s="5">
        <v>363.29469999999998</v>
      </c>
      <c r="AH41" s="5">
        <v>245.4529</v>
      </c>
      <c r="AI41" s="5">
        <v>474.68</v>
      </c>
      <c r="AJ41" s="5">
        <v>232.0061</v>
      </c>
      <c r="AK41" s="5">
        <v>500.15129999999999</v>
      </c>
      <c r="AL41" s="5">
        <v>503.08240000000001</v>
      </c>
      <c r="AM41" s="5">
        <v>336.6644</v>
      </c>
      <c r="AN41" s="5">
        <v>352.92540000000002</v>
      </c>
      <c r="AO41" s="5">
        <v>467.19420000000002</v>
      </c>
      <c r="AP41" s="5">
        <v>725.41039999999998</v>
      </c>
      <c r="AQ41" s="5">
        <v>239.56479999999999</v>
      </c>
    </row>
    <row r="42" spans="1:43" x14ac:dyDescent="0.25">
      <c r="A42" s="5">
        <v>5</v>
      </c>
      <c r="B42" s="5">
        <v>287.02800000000002</v>
      </c>
      <c r="C42" s="5">
        <v>493.59199999999998</v>
      </c>
      <c r="D42" s="5">
        <v>3147.6</v>
      </c>
      <c r="E42" s="5">
        <v>1983.03</v>
      </c>
      <c r="F42" s="5">
        <v>327.93599999999998</v>
      </c>
      <c r="G42" s="5">
        <v>52.835999999999999</v>
      </c>
      <c r="H42" s="5">
        <v>0</v>
      </c>
      <c r="I42" s="5">
        <v>1230.5</v>
      </c>
      <c r="J42" s="5">
        <v>376.464</v>
      </c>
      <c r="K42" s="5">
        <v>34.161999999999999</v>
      </c>
      <c r="L42" s="5">
        <v>68.31</v>
      </c>
      <c r="M42" s="5">
        <v>462.024</v>
      </c>
      <c r="N42" s="5">
        <v>166.428</v>
      </c>
      <c r="O42" s="5">
        <v>488.83499999999998</v>
      </c>
      <c r="P42" s="5">
        <v>0</v>
      </c>
      <c r="Q42" s="5">
        <v>807.67499999999995</v>
      </c>
      <c r="R42" s="5">
        <v>0</v>
      </c>
      <c r="S42" s="5">
        <v>980.79600000000005</v>
      </c>
      <c r="T42" s="5">
        <v>35.223999999999997</v>
      </c>
      <c r="U42" s="5">
        <v>0</v>
      </c>
    </row>
    <row r="43" spans="1:43" x14ac:dyDescent="0.25">
      <c r="A43" s="5">
        <v>6</v>
      </c>
      <c r="B43" s="5">
        <v>453.6</v>
      </c>
      <c r="C43" s="5">
        <v>1813.056</v>
      </c>
      <c r="D43" s="5">
        <v>5278.14</v>
      </c>
      <c r="E43" s="5">
        <v>2355.6</v>
      </c>
      <c r="F43" s="5">
        <v>38.115000000000002</v>
      </c>
      <c r="G43" s="5">
        <v>111.32</v>
      </c>
      <c r="H43" s="5">
        <v>0</v>
      </c>
      <c r="I43" s="5">
        <v>1266.72</v>
      </c>
      <c r="J43" s="5">
        <v>611.63199999999995</v>
      </c>
      <c r="K43" s="5">
        <v>0</v>
      </c>
      <c r="L43" s="5">
        <v>89.67</v>
      </c>
      <c r="M43" s="5">
        <v>644.274</v>
      </c>
      <c r="N43" s="5">
        <v>194.7</v>
      </c>
      <c r="O43" s="5">
        <v>485.584</v>
      </c>
      <c r="P43" s="5">
        <v>0</v>
      </c>
      <c r="Q43" s="5">
        <v>1054.0999999999999</v>
      </c>
      <c r="R43" s="5">
        <v>0</v>
      </c>
      <c r="S43" s="5">
        <v>1718.626</v>
      </c>
      <c r="T43" s="5">
        <v>17.82</v>
      </c>
      <c r="U43" s="5">
        <v>0</v>
      </c>
      <c r="W43" t="s">
        <v>25</v>
      </c>
    </row>
    <row r="44" spans="1:43" x14ac:dyDescent="0.25">
      <c r="A44" s="5">
        <v>7</v>
      </c>
      <c r="B44" s="5">
        <v>527.904</v>
      </c>
      <c r="C44" s="5"/>
      <c r="D44" s="5"/>
      <c r="E44" s="5">
        <v>5133.8</v>
      </c>
      <c r="F44" s="5">
        <v>138</v>
      </c>
      <c r="G44" s="5">
        <v>239.54</v>
      </c>
      <c r="H44" s="5"/>
      <c r="I44" s="5"/>
      <c r="J44" s="5">
        <v>1462.86</v>
      </c>
      <c r="K44" s="5">
        <v>0</v>
      </c>
      <c r="L44" s="5">
        <v>69.88</v>
      </c>
      <c r="M44" s="5">
        <v>1747.845</v>
      </c>
      <c r="N44" s="5">
        <v>346.10399999999998</v>
      </c>
      <c r="O44" s="5">
        <v>904.471</v>
      </c>
      <c r="P44" s="5">
        <v>0</v>
      </c>
      <c r="Q44" s="5">
        <v>1239.8399999999999</v>
      </c>
      <c r="R44" s="5">
        <v>0</v>
      </c>
      <c r="S44" s="5">
        <v>2796.6</v>
      </c>
      <c r="T44" s="5">
        <v>32.603999999999999</v>
      </c>
      <c r="U44" s="5">
        <v>0</v>
      </c>
      <c r="W44" s="3" t="s">
        <v>16</v>
      </c>
      <c r="X44" s="4" t="s">
        <v>12</v>
      </c>
      <c r="Y44" s="4"/>
      <c r="Z44" s="4"/>
      <c r="AA44" s="4"/>
      <c r="AB44" s="4"/>
      <c r="AC44" s="4"/>
      <c r="AD44" s="4"/>
      <c r="AE44" s="4"/>
      <c r="AF44" s="4"/>
      <c r="AG44" s="4"/>
      <c r="AH44" s="4" t="s">
        <v>24</v>
      </c>
      <c r="AI44" s="4"/>
      <c r="AJ44" s="4"/>
      <c r="AK44" s="4"/>
      <c r="AL44" s="4"/>
      <c r="AM44" s="4"/>
      <c r="AN44" s="4"/>
      <c r="AO44" s="4"/>
      <c r="AP44" s="4"/>
      <c r="AQ44" s="4"/>
    </row>
    <row r="45" spans="1:43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</row>
    <row r="46" spans="1:43" x14ac:dyDescent="0.25">
      <c r="A46" s="2" t="s">
        <v>21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W46" s="5">
        <v>1</v>
      </c>
      <c r="X46" s="5">
        <v>3</v>
      </c>
      <c r="Y46" s="5">
        <v>12.76</v>
      </c>
      <c r="Z46" s="5">
        <v>11.856</v>
      </c>
      <c r="AA46" s="5">
        <v>3</v>
      </c>
      <c r="AB46" s="5">
        <v>6.6879999999999997</v>
      </c>
      <c r="AC46" s="5">
        <v>3</v>
      </c>
      <c r="AD46" s="5">
        <v>11.664</v>
      </c>
      <c r="AE46" s="5">
        <v>10.14</v>
      </c>
      <c r="AF46" s="5">
        <v>3</v>
      </c>
      <c r="AG46" s="5">
        <v>3</v>
      </c>
      <c r="AH46" s="5">
        <v>11.063000000000001</v>
      </c>
      <c r="AI46" s="5">
        <v>9.9</v>
      </c>
      <c r="AJ46" s="5">
        <v>11.2</v>
      </c>
      <c r="AK46" s="5">
        <v>12.09</v>
      </c>
      <c r="AL46" s="5">
        <v>3</v>
      </c>
      <c r="AM46" s="5">
        <v>3</v>
      </c>
      <c r="AN46" s="5">
        <v>17.611999999999998</v>
      </c>
      <c r="AO46" s="5">
        <v>12.555</v>
      </c>
      <c r="AP46" s="5">
        <v>12.311999999999999</v>
      </c>
      <c r="AQ46" s="5">
        <v>21.606999999999999</v>
      </c>
    </row>
    <row r="47" spans="1:43" x14ac:dyDescent="0.25">
      <c r="A47" s="3" t="s">
        <v>16</v>
      </c>
      <c r="B47" s="4" t="s">
        <v>12</v>
      </c>
      <c r="C47" s="4"/>
      <c r="D47" s="4"/>
      <c r="E47" s="4"/>
      <c r="F47" s="4"/>
      <c r="G47" s="4"/>
      <c r="H47" s="4"/>
      <c r="I47" s="4"/>
      <c r="J47" s="4"/>
      <c r="K47" s="4"/>
      <c r="L47" s="4" t="s">
        <v>17</v>
      </c>
      <c r="M47" s="4"/>
      <c r="N47" s="4"/>
      <c r="O47" s="4"/>
      <c r="P47" s="4"/>
      <c r="Q47" s="4"/>
      <c r="R47" s="4"/>
      <c r="S47" s="4"/>
      <c r="T47" s="4"/>
      <c r="U47" s="4"/>
      <c r="W47" s="5">
        <v>2</v>
      </c>
      <c r="X47" s="5">
        <v>61.2</v>
      </c>
      <c r="Y47" s="5">
        <v>122.04</v>
      </c>
      <c r="Z47" s="5">
        <v>165.62</v>
      </c>
      <c r="AA47" s="5">
        <v>109.2</v>
      </c>
      <c r="AB47" s="5">
        <v>73.260000000000005</v>
      </c>
      <c r="AC47" s="5">
        <v>103.776</v>
      </c>
      <c r="AD47" s="5">
        <v>73.5</v>
      </c>
      <c r="AE47" s="5">
        <v>61.49</v>
      </c>
      <c r="AF47" s="5">
        <v>114.95</v>
      </c>
      <c r="AG47" s="5">
        <v>133.584</v>
      </c>
      <c r="AH47" s="5">
        <v>157.87200000000001</v>
      </c>
      <c r="AI47" s="5">
        <v>68.37</v>
      </c>
      <c r="AJ47" s="5">
        <v>115.92</v>
      </c>
      <c r="AK47" s="5">
        <v>81.599999999999994</v>
      </c>
      <c r="AL47" s="5">
        <v>87.906000000000006</v>
      </c>
      <c r="AM47" s="5">
        <v>73.457999999999998</v>
      </c>
      <c r="AN47" s="5">
        <v>109.616</v>
      </c>
      <c r="AO47" s="5">
        <v>88.66</v>
      </c>
      <c r="AP47" s="5">
        <v>118.53100000000001</v>
      </c>
      <c r="AQ47" s="5">
        <v>103.88</v>
      </c>
    </row>
    <row r="48" spans="1:43" x14ac:dyDescent="0.25">
      <c r="A48" s="5">
        <v>0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W48" s="5">
        <v>3</v>
      </c>
      <c r="X48" s="5">
        <v>244.86</v>
      </c>
      <c r="Y48" s="5">
        <v>272.44</v>
      </c>
      <c r="Z48" s="5">
        <v>273.8</v>
      </c>
      <c r="AA48" s="5">
        <v>673.50599999999997</v>
      </c>
      <c r="AB48" s="5">
        <v>371.58199999999999</v>
      </c>
      <c r="AC48" s="5">
        <v>234.32</v>
      </c>
      <c r="AD48" s="5">
        <v>142.57599999999999</v>
      </c>
      <c r="AE48" s="5">
        <v>206.36</v>
      </c>
      <c r="AF48" s="5">
        <v>508.3</v>
      </c>
      <c r="AG48" s="5">
        <v>307.63200000000001</v>
      </c>
      <c r="AH48" s="5">
        <v>433.5</v>
      </c>
      <c r="AI48" s="5">
        <v>271.20600000000002</v>
      </c>
      <c r="AJ48" s="5">
        <v>174.24</v>
      </c>
      <c r="AK48" s="5">
        <v>275.94</v>
      </c>
      <c r="AL48" s="5">
        <v>475.2</v>
      </c>
      <c r="AM48" s="5">
        <v>155.30600000000001</v>
      </c>
      <c r="AN48" s="5">
        <v>383.13</v>
      </c>
      <c r="AO48" s="5">
        <v>342.72</v>
      </c>
      <c r="AP48" s="5">
        <v>203.28</v>
      </c>
      <c r="AQ48" s="5">
        <v>302.57499999999999</v>
      </c>
    </row>
    <row r="49" spans="1:43" x14ac:dyDescent="0.25">
      <c r="A49" s="5">
        <v>1</v>
      </c>
      <c r="B49" s="5">
        <v>28.314</v>
      </c>
      <c r="C49" s="5">
        <v>3</v>
      </c>
      <c r="D49" s="5">
        <v>40.185000000000002</v>
      </c>
      <c r="E49" s="5">
        <v>3</v>
      </c>
      <c r="F49" s="5">
        <v>27.495000000000001</v>
      </c>
      <c r="G49" s="5">
        <v>19.305</v>
      </c>
      <c r="H49" s="5">
        <v>51.84</v>
      </c>
      <c r="I49" s="5">
        <v>17.952000000000002</v>
      </c>
      <c r="J49" s="5">
        <v>31.5</v>
      </c>
      <c r="K49" s="5">
        <v>35.904000000000003</v>
      </c>
      <c r="L49" s="5">
        <v>22.23</v>
      </c>
      <c r="M49" s="5">
        <v>18.251999999999999</v>
      </c>
      <c r="N49" s="5">
        <v>24.681999999999999</v>
      </c>
      <c r="O49" s="5">
        <v>3</v>
      </c>
      <c r="P49" s="5">
        <v>3</v>
      </c>
      <c r="Q49" s="5">
        <v>13.464</v>
      </c>
      <c r="R49" s="5">
        <v>11.593999999999999</v>
      </c>
      <c r="S49" s="5">
        <v>13.25</v>
      </c>
      <c r="T49" s="5">
        <v>3</v>
      </c>
      <c r="U49" s="5">
        <v>14.72</v>
      </c>
      <c r="W49" s="5">
        <v>4</v>
      </c>
      <c r="X49" s="5">
        <v>410.55</v>
      </c>
      <c r="Y49" s="5">
        <v>761.86199999999997</v>
      </c>
      <c r="Z49" s="5">
        <v>538.08000000000004</v>
      </c>
      <c r="AA49" s="5">
        <v>1164.6179999999999</v>
      </c>
      <c r="AB49" s="5">
        <v>585</v>
      </c>
      <c r="AC49" s="5">
        <v>263.83499999999998</v>
      </c>
      <c r="AD49" s="5">
        <v>724.71</v>
      </c>
      <c r="AE49" s="5">
        <v>551.27599999999995</v>
      </c>
      <c r="AF49" s="5">
        <v>674.5</v>
      </c>
      <c r="AG49" s="5">
        <v>755.09</v>
      </c>
      <c r="AH49" s="5">
        <v>553.79999999999995</v>
      </c>
      <c r="AI49" s="5">
        <v>485.64</v>
      </c>
      <c r="AJ49" s="5">
        <v>425.952</v>
      </c>
      <c r="AK49" s="5">
        <v>539.649</v>
      </c>
      <c r="AL49" s="5">
        <v>1311.19</v>
      </c>
      <c r="AM49" s="5">
        <v>387.072</v>
      </c>
      <c r="AN49" s="5">
        <v>538.53200000000004</v>
      </c>
      <c r="AO49" s="5">
        <v>616.30200000000002</v>
      </c>
      <c r="AP49" s="5">
        <v>596.23199999999997</v>
      </c>
      <c r="AQ49" s="5">
        <v>241.8</v>
      </c>
    </row>
    <row r="50" spans="1:43" x14ac:dyDescent="0.25">
      <c r="A50" s="5">
        <v>2</v>
      </c>
      <c r="B50" s="5">
        <v>193.6037</v>
      </c>
      <c r="C50" s="5">
        <v>287.411</v>
      </c>
      <c r="D50" s="5">
        <v>190.4469</v>
      </c>
      <c r="E50" s="5">
        <v>454.81599999999997</v>
      </c>
      <c r="F50" s="5">
        <v>282.49360000000001</v>
      </c>
      <c r="G50" s="5">
        <v>279.97710000000001</v>
      </c>
      <c r="H50" s="5">
        <v>261.92219999999998</v>
      </c>
      <c r="I50" s="5">
        <v>421.4461</v>
      </c>
      <c r="J50" s="5">
        <v>231.5762</v>
      </c>
      <c r="K50" s="5">
        <v>382.73680000000002</v>
      </c>
      <c r="L50" s="5">
        <v>54.592199999999998</v>
      </c>
      <c r="M50" s="5">
        <v>50.70384</v>
      </c>
      <c r="N50" s="5">
        <v>67.078069999999997</v>
      </c>
      <c r="O50" s="5">
        <v>39.302999999999997</v>
      </c>
      <c r="P50" s="5">
        <v>81.214849999999998</v>
      </c>
      <c r="Q50" s="5">
        <v>39.630159999999997</v>
      </c>
      <c r="R50" s="5">
        <v>73.288619999999995</v>
      </c>
      <c r="S50" s="5">
        <v>102.9423</v>
      </c>
      <c r="T50" s="5">
        <v>28.134499999999999</v>
      </c>
      <c r="U50" s="5">
        <v>88.213359999999994</v>
      </c>
      <c r="W50" s="5">
        <v>5</v>
      </c>
      <c r="X50" s="5">
        <v>777.23699999999997</v>
      </c>
      <c r="Y50" s="5">
        <v>1353.1320000000001</v>
      </c>
      <c r="Z50" s="5">
        <v>1018.4</v>
      </c>
      <c r="AA50" s="5">
        <v>1411.3440000000001</v>
      </c>
      <c r="AB50" s="5">
        <v>1210.5319999999999</v>
      </c>
      <c r="AC50" s="5">
        <v>793.40800000000002</v>
      </c>
      <c r="AD50" s="5">
        <v>1141.1400000000001</v>
      </c>
      <c r="AE50" s="5">
        <v>1010.24</v>
      </c>
      <c r="AF50" s="5">
        <v>1346.125</v>
      </c>
      <c r="AG50" s="5">
        <v>1337.952</v>
      </c>
      <c r="AH50" s="5">
        <v>717.91200000000003</v>
      </c>
      <c r="AI50" s="5">
        <v>681.45</v>
      </c>
      <c r="AJ50" s="5">
        <v>982.8</v>
      </c>
      <c r="AK50" s="5">
        <v>1240.3440000000001</v>
      </c>
      <c r="AL50" s="5">
        <v>1207.8720000000001</v>
      </c>
      <c r="AM50" s="5">
        <v>509.04</v>
      </c>
      <c r="AN50" s="5">
        <v>1031.125</v>
      </c>
      <c r="AO50" s="5">
        <v>1472.0640000000001</v>
      </c>
      <c r="AP50" s="5">
        <v>1059.44</v>
      </c>
      <c r="AQ50" s="5">
        <v>970.27800000000002</v>
      </c>
    </row>
    <row r="51" spans="1:43" x14ac:dyDescent="0.25">
      <c r="A51" s="5">
        <v>3</v>
      </c>
      <c r="B51" s="5">
        <v>820.14909999999998</v>
      </c>
      <c r="C51" s="5">
        <v>983.24130000000002</v>
      </c>
      <c r="D51" s="5">
        <v>838.18970000000002</v>
      </c>
      <c r="E51" s="5">
        <v>1366.9659999999999</v>
      </c>
      <c r="F51" s="5">
        <v>1217.2070000000001</v>
      </c>
      <c r="G51" s="5">
        <v>937.87009999999998</v>
      </c>
      <c r="H51" s="5">
        <v>1121.7950000000001</v>
      </c>
      <c r="I51" s="5">
        <v>1037.537</v>
      </c>
      <c r="J51" s="5">
        <v>750.38440000000003</v>
      </c>
      <c r="K51" s="5">
        <v>1058.7860000000001</v>
      </c>
      <c r="L51" s="5">
        <v>213.77930000000001</v>
      </c>
      <c r="M51" s="5">
        <v>230.78059999999999</v>
      </c>
      <c r="N51" s="5">
        <v>358.1671</v>
      </c>
      <c r="O51" s="5">
        <v>267.73410000000001</v>
      </c>
      <c r="P51" s="5">
        <v>149.79910000000001</v>
      </c>
      <c r="Q51" s="5">
        <v>151.7064</v>
      </c>
      <c r="R51" s="5">
        <v>323.13569999999999</v>
      </c>
      <c r="S51" s="5">
        <v>443.02140000000003</v>
      </c>
      <c r="T51" s="5">
        <v>237.54820000000001</v>
      </c>
      <c r="U51" s="5">
        <v>348.25940000000003</v>
      </c>
    </row>
    <row r="52" spans="1:43" x14ac:dyDescent="0.25">
      <c r="A52" s="5">
        <v>4</v>
      </c>
      <c r="B52" s="5">
        <v>1406.34</v>
      </c>
      <c r="C52" s="5">
        <v>1324.1179999999999</v>
      </c>
      <c r="D52" s="5">
        <v>613.63099999999997</v>
      </c>
      <c r="E52" s="5">
        <v>2331.9760000000001</v>
      </c>
      <c r="F52" s="5">
        <v>1866.5530000000001</v>
      </c>
      <c r="G52" s="5">
        <v>762.22550000000001</v>
      </c>
      <c r="H52" s="5">
        <v>984.33360000000005</v>
      </c>
      <c r="I52" s="5">
        <v>1226.2719999999999</v>
      </c>
      <c r="J52" s="5">
        <v>1368.115</v>
      </c>
      <c r="K52" s="5">
        <v>1121.568</v>
      </c>
      <c r="L52" s="5">
        <v>302.83139999999997</v>
      </c>
      <c r="M52" s="5">
        <v>464.11840000000001</v>
      </c>
      <c r="N52" s="5">
        <v>537.08860000000004</v>
      </c>
      <c r="O52" s="5">
        <v>507.97030000000001</v>
      </c>
      <c r="P52" s="5">
        <v>523.72170000000006</v>
      </c>
      <c r="Q52" s="5">
        <v>244.7456</v>
      </c>
      <c r="R52" s="5">
        <v>481.1354</v>
      </c>
      <c r="S52" s="5">
        <v>680.53110000000004</v>
      </c>
      <c r="T52" s="5">
        <v>473.0335</v>
      </c>
      <c r="U52" s="5">
        <v>630.39480000000003</v>
      </c>
      <c r="W52" t="s">
        <v>9</v>
      </c>
    </row>
    <row r="53" spans="1:43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W53" s="3" t="s">
        <v>16</v>
      </c>
      <c r="X53" s="4" t="s">
        <v>12</v>
      </c>
      <c r="Y53" s="4"/>
      <c r="Z53" s="4"/>
      <c r="AA53" s="4"/>
      <c r="AB53" s="4"/>
      <c r="AC53" s="4"/>
      <c r="AD53" s="4"/>
      <c r="AE53" s="4"/>
      <c r="AF53" s="4"/>
      <c r="AG53" s="4"/>
      <c r="AH53" s="4" t="s">
        <v>24</v>
      </c>
      <c r="AI53" s="4"/>
      <c r="AJ53" s="4"/>
      <c r="AK53" s="4"/>
      <c r="AL53" s="4"/>
      <c r="AM53" s="4"/>
      <c r="AN53" s="4"/>
      <c r="AO53" s="4"/>
      <c r="AP53" s="4"/>
      <c r="AQ53" s="4"/>
    </row>
    <row r="54" spans="1:43" x14ac:dyDescent="0.25">
      <c r="A54" t="s">
        <v>22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</row>
    <row r="55" spans="1:43" x14ac:dyDescent="0.25">
      <c r="A55" s="3" t="s">
        <v>16</v>
      </c>
      <c r="B55" s="4" t="s">
        <v>12</v>
      </c>
      <c r="C55" s="4"/>
      <c r="D55" s="4"/>
      <c r="E55" s="4"/>
      <c r="F55" s="4"/>
      <c r="G55" s="4"/>
      <c r="H55" s="4"/>
      <c r="I55" s="4"/>
      <c r="J55" s="4"/>
      <c r="K55" s="4"/>
      <c r="L55" s="4" t="s">
        <v>17</v>
      </c>
      <c r="M55" s="4"/>
      <c r="N55" s="4"/>
      <c r="O55" s="4"/>
      <c r="P55" s="4"/>
      <c r="Q55" s="4"/>
      <c r="R55" s="4"/>
      <c r="S55" s="4"/>
      <c r="T55" s="4"/>
      <c r="U55" s="4"/>
      <c r="W55" s="5">
        <v>1</v>
      </c>
      <c r="X55" s="5">
        <v>3</v>
      </c>
      <c r="Y55" s="5">
        <v>14.664</v>
      </c>
      <c r="Z55" s="5">
        <v>3</v>
      </c>
      <c r="AA55" s="5">
        <v>6</v>
      </c>
      <c r="AB55" s="5">
        <v>3</v>
      </c>
      <c r="AC55" s="5">
        <v>3</v>
      </c>
      <c r="AD55" s="5">
        <v>14.256</v>
      </c>
      <c r="AE55" s="5">
        <v>10.846</v>
      </c>
      <c r="AF55" s="5">
        <v>18.27</v>
      </c>
      <c r="AG55" s="5">
        <v>6.72</v>
      </c>
      <c r="AH55" s="5">
        <v>5.3760000000000003</v>
      </c>
      <c r="AI55" s="5">
        <v>3</v>
      </c>
      <c r="AJ55" s="5">
        <v>16.64</v>
      </c>
      <c r="AK55" s="5">
        <v>25.84</v>
      </c>
      <c r="AL55" s="5">
        <v>27.54</v>
      </c>
      <c r="AM55" s="5">
        <v>12.4</v>
      </c>
      <c r="AN55" s="5">
        <v>3</v>
      </c>
      <c r="AO55" s="5">
        <v>12.6</v>
      </c>
      <c r="AP55" s="5">
        <v>11.532</v>
      </c>
      <c r="AQ55" s="5">
        <v>3</v>
      </c>
    </row>
    <row r="56" spans="1:43" x14ac:dyDescent="0.25">
      <c r="A56" s="5">
        <v>0</v>
      </c>
      <c r="B56" s="5">
        <v>0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W56" s="5">
        <v>2</v>
      </c>
      <c r="X56" s="5">
        <v>127.30200000000001</v>
      </c>
      <c r="Y56" s="5">
        <v>87.23</v>
      </c>
      <c r="Z56" s="5">
        <v>29.952000000000002</v>
      </c>
      <c r="AA56" s="5">
        <v>64.896000000000001</v>
      </c>
      <c r="AB56" s="5">
        <v>201.536</v>
      </c>
      <c r="AC56" s="5">
        <v>87.463999999999999</v>
      </c>
      <c r="AD56" s="5">
        <v>64.512</v>
      </c>
      <c r="AE56" s="5">
        <v>68.64</v>
      </c>
      <c r="AF56" s="5">
        <v>71.078999999999994</v>
      </c>
      <c r="AG56" s="5">
        <v>101.773</v>
      </c>
      <c r="AH56" s="5">
        <v>84.912000000000006</v>
      </c>
      <c r="AI56" s="5">
        <v>63.503999999999998</v>
      </c>
      <c r="AJ56" s="5">
        <v>73.319999999999993</v>
      </c>
      <c r="AK56" s="5">
        <v>99.84</v>
      </c>
      <c r="AL56" s="5">
        <v>93.786000000000001</v>
      </c>
      <c r="AM56" s="5">
        <v>145.25</v>
      </c>
      <c r="AN56" s="5">
        <v>48.576000000000001</v>
      </c>
      <c r="AO56" s="5">
        <v>51.7</v>
      </c>
      <c r="AP56" s="5">
        <v>81.664000000000001</v>
      </c>
      <c r="AQ56" s="5">
        <v>82.614999999999995</v>
      </c>
    </row>
    <row r="57" spans="1:43" x14ac:dyDescent="0.25">
      <c r="A57" s="5">
        <v>1</v>
      </c>
      <c r="B57" s="5">
        <v>13.506399999999999</v>
      </c>
      <c r="C57" s="5">
        <v>36.42577</v>
      </c>
      <c r="D57" s="5">
        <v>10.143000000000001</v>
      </c>
      <c r="E57" s="5">
        <v>11.822979999999999</v>
      </c>
      <c r="F57" s="5">
        <v>7.59</v>
      </c>
      <c r="G57" s="5">
        <v>35.192</v>
      </c>
      <c r="H57" s="5">
        <v>16.372050000000002</v>
      </c>
      <c r="I57" s="5">
        <v>13.34038</v>
      </c>
      <c r="J57" s="5">
        <v>13.7545</v>
      </c>
      <c r="K57" s="5">
        <v>10.81962</v>
      </c>
      <c r="L57" s="5">
        <v>3</v>
      </c>
      <c r="M57" s="5">
        <v>8.0924800000000001</v>
      </c>
      <c r="N57" s="5">
        <v>12.3225</v>
      </c>
      <c r="O57" s="5">
        <v>6.1083790000000002</v>
      </c>
      <c r="P57" s="5">
        <v>11.44013</v>
      </c>
      <c r="Q57" s="5">
        <v>9.4325399999999995</v>
      </c>
      <c r="R57" s="5">
        <v>14.663270000000001</v>
      </c>
      <c r="S57" s="5">
        <v>23.326560000000001</v>
      </c>
      <c r="T57" s="5">
        <v>30.166499999999999</v>
      </c>
      <c r="U57" s="5">
        <v>15.11533</v>
      </c>
      <c r="W57" s="5">
        <v>3</v>
      </c>
      <c r="X57" s="5">
        <v>459</v>
      </c>
      <c r="Y57" s="5">
        <v>641.42399999999998</v>
      </c>
      <c r="Z57" s="5">
        <v>546</v>
      </c>
      <c r="AA57" s="5">
        <v>555.64599999999996</v>
      </c>
      <c r="AB57" s="5">
        <v>850.08</v>
      </c>
      <c r="AC57" s="5">
        <v>17.38</v>
      </c>
      <c r="AD57" s="5">
        <v>381.19900000000001</v>
      </c>
      <c r="AE57" s="5">
        <v>358.02</v>
      </c>
      <c r="AF57" s="5">
        <v>302.72000000000003</v>
      </c>
      <c r="AG57" s="5">
        <v>275.19600000000003</v>
      </c>
      <c r="AH57" s="5">
        <v>685.68399999999997</v>
      </c>
      <c r="AI57" s="5">
        <v>687.952</v>
      </c>
      <c r="AJ57" s="5">
        <v>469.8</v>
      </c>
      <c r="AK57" s="5">
        <v>680.14099999999996</v>
      </c>
      <c r="AL57" s="5">
        <v>386.92500000000001</v>
      </c>
      <c r="AM57" s="5">
        <v>588</v>
      </c>
      <c r="AN57" s="5">
        <v>281.51499999999999</v>
      </c>
      <c r="AO57" s="5">
        <v>296.39999999999998</v>
      </c>
      <c r="AP57" s="5">
        <v>511.488</v>
      </c>
      <c r="AQ57" s="5">
        <v>419.01799999999997</v>
      </c>
    </row>
    <row r="58" spans="1:43" x14ac:dyDescent="0.25">
      <c r="A58" s="5">
        <v>2</v>
      </c>
      <c r="B58" s="5">
        <v>108.0318</v>
      </c>
      <c r="C58" s="5">
        <v>65.118840000000006</v>
      </c>
      <c r="D58" s="5">
        <v>59.359610000000004</v>
      </c>
      <c r="E58" s="5">
        <v>66.184939999999997</v>
      </c>
      <c r="F58" s="5">
        <v>33.036119999999997</v>
      </c>
      <c r="G58" s="5">
        <v>73.315860000000001</v>
      </c>
      <c r="H58" s="5">
        <v>45.001899999999999</v>
      </c>
      <c r="I58" s="5">
        <v>64.043800000000005</v>
      </c>
      <c r="J58" s="5">
        <v>85.576930000000004</v>
      </c>
      <c r="K58" s="5">
        <v>21.312619999999999</v>
      </c>
      <c r="L58" s="5">
        <v>54.163870000000003</v>
      </c>
      <c r="M58" s="5">
        <v>87.835160000000002</v>
      </c>
      <c r="N58" s="5">
        <v>103.8969</v>
      </c>
      <c r="O58" s="5">
        <v>97.696370000000002</v>
      </c>
      <c r="P58" s="5">
        <v>140.97300000000001</v>
      </c>
      <c r="Q58" s="5">
        <v>41.485439999999997</v>
      </c>
      <c r="R58" s="5">
        <v>115.4281</v>
      </c>
      <c r="S58" s="5">
        <v>56.743499999999997</v>
      </c>
      <c r="T58" s="5">
        <v>65.400090000000006</v>
      </c>
      <c r="U58" s="5">
        <v>57.829459999999997</v>
      </c>
      <c r="W58" s="5">
        <v>4</v>
      </c>
      <c r="X58" s="5">
        <v>899.82899999999995</v>
      </c>
      <c r="Y58" s="5">
        <v>2136.7559999999999</v>
      </c>
      <c r="Z58" s="5">
        <v>946.596</v>
      </c>
      <c r="AA58" s="5">
        <v>1230.18</v>
      </c>
      <c r="AB58" s="5">
        <v>779.32799999999997</v>
      </c>
      <c r="AC58" s="5">
        <v>590.73299999999995</v>
      </c>
      <c r="AD58" s="5">
        <v>546.85400000000004</v>
      </c>
      <c r="AE58" s="5">
        <v>445.096</v>
      </c>
      <c r="AF58" s="5">
        <v>930.24</v>
      </c>
      <c r="AG58" s="5">
        <v>343.98</v>
      </c>
      <c r="AH58" s="5">
        <v>1280.2049999999999</v>
      </c>
      <c r="AI58" s="5">
        <v>807.40800000000002</v>
      </c>
      <c r="AJ58" s="5">
        <v>664.84799999999996</v>
      </c>
      <c r="AK58" s="5">
        <v>845.18399999999997</v>
      </c>
      <c r="AL58" s="5">
        <v>475.20299999999997</v>
      </c>
      <c r="AM58" s="5">
        <v>738.20799999999997</v>
      </c>
      <c r="AN58" s="5">
        <v>953.49599999999998</v>
      </c>
      <c r="AO58" s="5">
        <v>713.92</v>
      </c>
      <c r="AP58" s="5">
        <v>483.51600000000002</v>
      </c>
      <c r="AQ58" s="5">
        <v>752.76</v>
      </c>
    </row>
    <row r="59" spans="1:43" x14ac:dyDescent="0.25">
      <c r="A59" s="5">
        <v>3</v>
      </c>
      <c r="B59" s="5">
        <v>363.20350000000002</v>
      </c>
      <c r="C59" s="5">
        <v>513.46579999999994</v>
      </c>
      <c r="D59" s="5">
        <v>212.42519999999999</v>
      </c>
      <c r="E59" s="5">
        <v>357.0222</v>
      </c>
      <c r="F59" s="5">
        <v>250.27930000000001</v>
      </c>
      <c r="G59" s="5">
        <v>242.197</v>
      </c>
      <c r="H59" s="5">
        <v>235.13669999999999</v>
      </c>
      <c r="I59" s="5">
        <v>282.57119999999998</v>
      </c>
      <c r="J59" s="5">
        <v>395.21030000000002</v>
      </c>
      <c r="K59" s="5">
        <v>210.54949999999999</v>
      </c>
      <c r="L59" s="5">
        <v>385.36869999999999</v>
      </c>
      <c r="M59" s="5">
        <v>340.86840000000001</v>
      </c>
      <c r="N59" s="5">
        <v>354.6816</v>
      </c>
      <c r="O59" s="5">
        <v>461.0009</v>
      </c>
      <c r="P59" s="5">
        <v>374.54270000000002</v>
      </c>
      <c r="Q59" s="5">
        <v>248.19919999999999</v>
      </c>
      <c r="R59" s="5">
        <v>349.9402</v>
      </c>
      <c r="S59" s="5">
        <v>349.10109999999997</v>
      </c>
      <c r="T59" s="5">
        <v>234.51920000000001</v>
      </c>
      <c r="U59" s="5">
        <v>269.50920000000002</v>
      </c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</row>
    <row r="60" spans="1:43" x14ac:dyDescent="0.25">
      <c r="A60" s="5">
        <v>4</v>
      </c>
      <c r="B60" s="5">
        <v>959.774</v>
      </c>
      <c r="C60" s="5">
        <v>862.60680000000002</v>
      </c>
      <c r="D60" s="5">
        <v>727.80939999999998</v>
      </c>
      <c r="E60" s="5">
        <v>927.95709999999997</v>
      </c>
      <c r="F60" s="5">
        <v>414.9581</v>
      </c>
      <c r="G60" s="5">
        <v>369.9341</v>
      </c>
      <c r="H60" s="5">
        <v>353.62209999999999</v>
      </c>
      <c r="I60" s="5">
        <v>446.27480000000003</v>
      </c>
      <c r="J60" s="5">
        <v>658.92790000000002</v>
      </c>
      <c r="K60" s="5">
        <v>413.04480000000001</v>
      </c>
      <c r="L60" s="5">
        <v>373.51920000000001</v>
      </c>
      <c r="M60" s="5">
        <v>315.16210000000001</v>
      </c>
      <c r="N60" s="5">
        <v>432.09410000000003</v>
      </c>
      <c r="O60" s="5">
        <v>442.59570000000002</v>
      </c>
      <c r="P60" s="5">
        <v>445.52199999999999</v>
      </c>
      <c r="Q60" s="5">
        <v>382.9248</v>
      </c>
      <c r="R60" s="5">
        <v>458.0471</v>
      </c>
      <c r="S60" s="5">
        <v>413.72230000000002</v>
      </c>
      <c r="T60" s="5">
        <v>485.80900000000003</v>
      </c>
      <c r="U60" s="5">
        <v>317.12580000000003</v>
      </c>
    </row>
    <row r="61" spans="1:43" x14ac:dyDescent="0.25">
      <c r="A61" s="5">
        <v>5</v>
      </c>
      <c r="B61" s="5">
        <v>275.9117</v>
      </c>
      <c r="C61" s="5">
        <v>410.04250000000002</v>
      </c>
      <c r="D61" s="5">
        <v>707.31150000000002</v>
      </c>
      <c r="E61" s="5">
        <v>1390.7270000000001</v>
      </c>
      <c r="F61" s="5">
        <v>668.79129999999998</v>
      </c>
      <c r="G61" s="5">
        <v>2431.3069999999998</v>
      </c>
      <c r="H61" s="5">
        <v>2930.31</v>
      </c>
      <c r="I61" s="5">
        <v>1096.3309999999999</v>
      </c>
      <c r="J61" s="5">
        <v>2601.982</v>
      </c>
      <c r="K61" s="5">
        <v>1232.76</v>
      </c>
      <c r="L61" s="5">
        <v>727.12639999999999</v>
      </c>
      <c r="M61" s="5">
        <v>332.08890000000002</v>
      </c>
      <c r="N61" s="5">
        <v>737.88400000000001</v>
      </c>
      <c r="O61" s="5">
        <v>580.07989999999995</v>
      </c>
      <c r="P61" s="5">
        <v>770.9873</v>
      </c>
      <c r="Q61" s="5">
        <v>451.7901</v>
      </c>
      <c r="R61" s="5">
        <v>726.59400000000005</v>
      </c>
      <c r="S61" s="5">
        <v>1316.9159999999999</v>
      </c>
      <c r="T61" s="5">
        <v>729.17539999999997</v>
      </c>
      <c r="U61" s="5">
        <v>578.23119999999994</v>
      </c>
    </row>
    <row r="62" spans="1:43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</row>
    <row r="63" spans="1:43" x14ac:dyDescent="0.25">
      <c r="A63" t="s">
        <v>10</v>
      </c>
      <c r="W63" t="s">
        <v>26</v>
      </c>
    </row>
    <row r="64" spans="1:43" x14ac:dyDescent="0.25">
      <c r="A64" s="3" t="s">
        <v>16</v>
      </c>
      <c r="B64" s="4" t="s">
        <v>12</v>
      </c>
      <c r="C64" s="4"/>
      <c r="D64" s="4"/>
      <c r="E64" s="4"/>
      <c r="F64" s="4"/>
      <c r="G64" s="4" t="s">
        <v>17</v>
      </c>
      <c r="H64" s="4"/>
      <c r="I64" s="4"/>
      <c r="J64" s="4"/>
      <c r="K64" s="4"/>
      <c r="W64" s="3" t="s">
        <v>16</v>
      </c>
      <c r="X64" s="4" t="s">
        <v>12</v>
      </c>
      <c r="Y64" s="4"/>
      <c r="Z64" s="4"/>
      <c r="AA64" s="4"/>
      <c r="AB64" s="4"/>
      <c r="AC64" s="4"/>
      <c r="AD64" s="4"/>
      <c r="AE64" s="4"/>
      <c r="AF64" s="4"/>
      <c r="AG64" s="4"/>
      <c r="AH64" s="4" t="s">
        <v>24</v>
      </c>
      <c r="AI64" s="4"/>
      <c r="AJ64" s="4"/>
      <c r="AK64" s="4"/>
      <c r="AL64" s="4"/>
      <c r="AM64" s="4"/>
      <c r="AN64" s="4"/>
      <c r="AO64" s="4"/>
      <c r="AP64" s="4"/>
      <c r="AQ64" s="4"/>
    </row>
    <row r="65" spans="1:43" x14ac:dyDescent="0.25">
      <c r="A65" s="5">
        <v>0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0</v>
      </c>
      <c r="AO65" s="5">
        <v>0</v>
      </c>
      <c r="AP65" s="5">
        <v>0</v>
      </c>
      <c r="AQ65" s="5">
        <v>0</v>
      </c>
    </row>
    <row r="66" spans="1:43" x14ac:dyDescent="0.25">
      <c r="A66" s="5">
        <v>1</v>
      </c>
      <c r="B66" s="5">
        <v>24.623999999999999</v>
      </c>
      <c r="C66" s="5">
        <v>13.464</v>
      </c>
      <c r="D66" s="5">
        <v>3</v>
      </c>
      <c r="E66" s="5">
        <v>33.933999999999997</v>
      </c>
      <c r="F66" s="5">
        <v>34.398000000000003</v>
      </c>
      <c r="G66" s="5">
        <v>21.318000000000001</v>
      </c>
      <c r="H66" s="5">
        <v>18.2</v>
      </c>
      <c r="I66" s="5">
        <v>3</v>
      </c>
      <c r="J66" s="5">
        <v>3</v>
      </c>
      <c r="K66" s="5">
        <v>19.968</v>
      </c>
      <c r="W66" s="5">
        <v>1</v>
      </c>
      <c r="X66" s="5">
        <v>3</v>
      </c>
      <c r="Y66" s="5">
        <v>3</v>
      </c>
      <c r="Z66" s="5">
        <v>3</v>
      </c>
      <c r="AA66" s="5">
        <v>3</v>
      </c>
      <c r="AB66" s="5">
        <v>3</v>
      </c>
      <c r="AC66" s="5">
        <v>3</v>
      </c>
      <c r="AD66" s="5">
        <v>3</v>
      </c>
      <c r="AE66" s="5">
        <v>3</v>
      </c>
      <c r="AF66" s="5">
        <v>3</v>
      </c>
      <c r="AG66" s="5">
        <v>3</v>
      </c>
      <c r="AH66" s="5">
        <v>3</v>
      </c>
      <c r="AI66" s="5">
        <v>11.968830000000001</v>
      </c>
      <c r="AJ66" s="5">
        <v>3</v>
      </c>
      <c r="AK66" s="5">
        <v>8.2074300000000004</v>
      </c>
      <c r="AL66" s="5">
        <v>3</v>
      </c>
      <c r="AM66" s="5">
        <v>3</v>
      </c>
      <c r="AN66" s="5">
        <v>7.5758239999999999</v>
      </c>
      <c r="AO66" s="5">
        <v>3</v>
      </c>
      <c r="AP66" s="5">
        <v>3</v>
      </c>
      <c r="AQ66" s="5">
        <v>3</v>
      </c>
    </row>
    <row r="67" spans="1:43" x14ac:dyDescent="0.25">
      <c r="A67" s="5">
        <v>2</v>
      </c>
      <c r="B67" s="5">
        <v>188.232</v>
      </c>
      <c r="C67" s="5">
        <v>139.00399999999999</v>
      </c>
      <c r="D67" s="5">
        <v>68.634</v>
      </c>
      <c r="E67" s="5">
        <v>521.64</v>
      </c>
      <c r="F67" s="5">
        <v>523.404</v>
      </c>
      <c r="G67" s="5">
        <v>187.131</v>
      </c>
      <c r="H67" s="5">
        <v>245.92</v>
      </c>
      <c r="I67" s="5">
        <v>90.72</v>
      </c>
      <c r="J67" s="5">
        <v>149.59700000000001</v>
      </c>
      <c r="K67" s="5">
        <v>282.00299999999999</v>
      </c>
      <c r="W67" s="5">
        <v>2</v>
      </c>
      <c r="X67" s="5">
        <v>39.065190000000001</v>
      </c>
      <c r="Y67" s="5">
        <v>3</v>
      </c>
      <c r="Z67" s="5">
        <v>32.963839999999998</v>
      </c>
      <c r="AA67" s="5">
        <v>3</v>
      </c>
      <c r="AB67" s="5">
        <v>26.575600000000001</v>
      </c>
      <c r="AC67" s="5">
        <v>40.442869999999999</v>
      </c>
      <c r="AD67" s="5">
        <v>10.390750000000001</v>
      </c>
      <c r="AE67" s="5">
        <v>52.938720000000004</v>
      </c>
      <c r="AF67" s="5">
        <v>3</v>
      </c>
      <c r="AG67" s="5">
        <v>50.457210000000003</v>
      </c>
      <c r="AH67" s="5">
        <v>12.04759</v>
      </c>
      <c r="AI67" s="5">
        <v>26.365500000000001</v>
      </c>
      <c r="AJ67" s="5">
        <v>23.87257</v>
      </c>
      <c r="AK67" s="5">
        <v>64.352369999999993</v>
      </c>
      <c r="AL67" s="5">
        <v>25.838290000000001</v>
      </c>
      <c r="AM67" s="5">
        <v>22.207350000000002</v>
      </c>
      <c r="AN67" s="5">
        <v>41.634680000000003</v>
      </c>
      <c r="AO67" s="5">
        <v>23.704799999999999</v>
      </c>
      <c r="AP67" s="5">
        <v>54.818779999999997</v>
      </c>
      <c r="AQ67" s="5">
        <v>3</v>
      </c>
    </row>
    <row r="68" spans="1:43" x14ac:dyDescent="0.25">
      <c r="A68" s="5">
        <v>3</v>
      </c>
      <c r="B68" s="5">
        <v>810.09500000000003</v>
      </c>
      <c r="C68" s="5">
        <v>643.10400000000004</v>
      </c>
      <c r="D68" s="5">
        <v>406.86599999999999</v>
      </c>
      <c r="E68" s="5">
        <v>743.81399999999996</v>
      </c>
      <c r="F68" s="5">
        <v>771.22500000000002</v>
      </c>
      <c r="G68" s="5">
        <v>565.02</v>
      </c>
      <c r="H68" s="5">
        <v>985.60799999999995</v>
      </c>
      <c r="I68" s="5">
        <v>347.80200000000002</v>
      </c>
      <c r="J68" s="5">
        <v>637.65</v>
      </c>
      <c r="K68" s="5">
        <v>621.98400000000004</v>
      </c>
      <c r="W68" s="5">
        <v>3</v>
      </c>
      <c r="X68" s="5">
        <v>68.160960000000003</v>
      </c>
      <c r="Y68" s="5">
        <v>42.617750000000001</v>
      </c>
      <c r="Z68" s="5">
        <v>86.500259999999997</v>
      </c>
      <c r="AA68" s="5">
        <v>21.27225</v>
      </c>
      <c r="AB68" s="5">
        <v>60.257899999999999</v>
      </c>
      <c r="AC68" s="5">
        <v>154.93510000000001</v>
      </c>
      <c r="AD68" s="5">
        <v>22.288139999999999</v>
      </c>
      <c r="AE68" s="5">
        <v>58.151809999999998</v>
      </c>
      <c r="AF68" s="5">
        <v>28.0062</v>
      </c>
      <c r="AG68" s="5">
        <v>192.1601</v>
      </c>
      <c r="AH68" s="5">
        <v>31.028320000000001</v>
      </c>
      <c r="AI68" s="5">
        <v>109.7762</v>
      </c>
      <c r="AJ68" s="5">
        <v>56.416609999999999</v>
      </c>
      <c r="AK68" s="5">
        <v>152.5899</v>
      </c>
      <c r="AL68" s="5">
        <v>71.697680000000005</v>
      </c>
      <c r="AM68" s="5">
        <v>56.203490000000002</v>
      </c>
      <c r="AN68" s="5">
        <v>103.9426</v>
      </c>
      <c r="AO68" s="5">
        <v>44.082479999999997</v>
      </c>
      <c r="AP68" s="5">
        <v>128.40010000000001</v>
      </c>
      <c r="AQ68" s="5">
        <v>3</v>
      </c>
    </row>
    <row r="69" spans="1:43" x14ac:dyDescent="0.25">
      <c r="A69" s="5">
        <v>4</v>
      </c>
      <c r="B69" s="5">
        <v>1441.8</v>
      </c>
      <c r="C69" s="5">
        <v>1476.405</v>
      </c>
      <c r="D69" s="5">
        <v>840.072</v>
      </c>
      <c r="E69" s="5">
        <v>945.72</v>
      </c>
      <c r="F69" s="5">
        <v>1205.23</v>
      </c>
      <c r="G69" s="5">
        <v>782.77200000000005</v>
      </c>
      <c r="H69" s="5"/>
      <c r="I69" s="5">
        <v>929.51400000000001</v>
      </c>
      <c r="J69" s="5">
        <v>1009.5839999999999</v>
      </c>
      <c r="K69" s="5">
        <v>854.95799999999997</v>
      </c>
      <c r="W69" s="5">
        <v>4</v>
      </c>
      <c r="X69" s="5">
        <v>107.0835</v>
      </c>
      <c r="Y69" s="5">
        <v>73.287390000000002</v>
      </c>
      <c r="Z69" s="5">
        <v>126.7132</v>
      </c>
      <c r="AA69" s="5">
        <v>31.868320000000001</v>
      </c>
      <c r="AB69" s="5">
        <v>85.704930000000004</v>
      </c>
      <c r="AC69" s="5">
        <v>228.25970000000001</v>
      </c>
      <c r="AD69" s="5">
        <v>42.118409999999997</v>
      </c>
      <c r="AE69" s="5">
        <v>106.1357</v>
      </c>
      <c r="AF69" s="5">
        <v>89.727649999999997</v>
      </c>
      <c r="AG69" s="5">
        <v>135.9999</v>
      </c>
      <c r="AH69" s="5">
        <v>54.292000000000002</v>
      </c>
      <c r="AI69" s="5">
        <v>136.7406</v>
      </c>
      <c r="AJ69" s="5">
        <v>189.42330000000001</v>
      </c>
      <c r="AK69" s="5">
        <v>292.9545</v>
      </c>
      <c r="AL69" s="5">
        <v>201.43469999999999</v>
      </c>
      <c r="AM69" s="5">
        <v>106.6794</v>
      </c>
      <c r="AN69" s="5">
        <v>135.61670000000001</v>
      </c>
      <c r="AO69" s="5">
        <v>87.14734</v>
      </c>
      <c r="AP69" s="5">
        <v>202.63069999999999</v>
      </c>
      <c r="AQ69" s="5">
        <v>10.05386</v>
      </c>
    </row>
    <row r="70" spans="1:43" x14ac:dyDescent="0.25">
      <c r="A70" s="5">
        <v>5</v>
      </c>
      <c r="B70" s="5">
        <v>2114.1120000000001</v>
      </c>
      <c r="C70" s="5">
        <v>2800.98</v>
      </c>
      <c r="D70" s="5">
        <v>1181.44</v>
      </c>
      <c r="E70" s="5"/>
      <c r="F70" s="5"/>
      <c r="G70" s="5">
        <v>1472.8420000000001</v>
      </c>
      <c r="H70" s="5"/>
      <c r="I70" s="5">
        <v>1200.5999999999999</v>
      </c>
      <c r="J70" s="5"/>
      <c r="K70" s="5">
        <v>1908.5219999999999</v>
      </c>
      <c r="W70" s="5">
        <v>5</v>
      </c>
      <c r="X70" s="5">
        <v>107.0594</v>
      </c>
      <c r="Y70" s="5">
        <v>108.0879</v>
      </c>
      <c r="Z70" s="5">
        <v>238.51920000000001</v>
      </c>
      <c r="AA70" s="5">
        <v>55.066139999999997</v>
      </c>
      <c r="AB70" s="5">
        <v>106.5979</v>
      </c>
      <c r="AC70" s="5">
        <v>343.60849999999999</v>
      </c>
      <c r="AD70" s="5">
        <v>68.801900000000003</v>
      </c>
      <c r="AE70" s="5">
        <v>157.91069999999999</v>
      </c>
      <c r="AF70" s="5">
        <v>141.53899999999999</v>
      </c>
      <c r="AG70" s="5">
        <v>168.1754</v>
      </c>
      <c r="AH70" s="5">
        <v>67.153369999999995</v>
      </c>
      <c r="AI70" s="5">
        <v>88.41046</v>
      </c>
      <c r="AJ70" s="5">
        <v>212.9409</v>
      </c>
      <c r="AK70" s="5">
        <v>269.01499999999999</v>
      </c>
      <c r="AL70" s="5">
        <v>304.03820000000002</v>
      </c>
      <c r="AM70" s="5">
        <v>145.4314</v>
      </c>
      <c r="AN70" s="5">
        <v>222.55799999999999</v>
      </c>
      <c r="AO70" s="5">
        <v>139.9151</v>
      </c>
      <c r="AP70" s="5">
        <v>297.05810000000002</v>
      </c>
      <c r="AQ70" s="5">
        <v>17.84909</v>
      </c>
    </row>
    <row r="71" spans="1:43" x14ac:dyDescent="0.25">
      <c r="W71" s="5">
        <v>6</v>
      </c>
      <c r="X71" s="5">
        <v>177.36869999999999</v>
      </c>
      <c r="Y71" s="5">
        <v>245.5779</v>
      </c>
      <c r="Z71" s="5">
        <v>336.41289999999998</v>
      </c>
      <c r="AA71" s="5">
        <v>109.6404</v>
      </c>
      <c r="AB71" s="5">
        <v>140.5608</v>
      </c>
      <c r="AC71" s="5">
        <v>387.83679999999998</v>
      </c>
      <c r="AD71" s="5">
        <v>82.703829999999996</v>
      </c>
      <c r="AE71" s="5">
        <v>226.4152</v>
      </c>
      <c r="AF71" s="5">
        <v>297.43169999999998</v>
      </c>
      <c r="AG71" s="5">
        <v>227.93709999999999</v>
      </c>
      <c r="AH71" s="5">
        <v>120.2234</v>
      </c>
      <c r="AI71" s="5">
        <v>192.58949999999999</v>
      </c>
      <c r="AJ71" s="5">
        <v>312.3938</v>
      </c>
      <c r="AK71" s="5">
        <v>459.46780000000001</v>
      </c>
      <c r="AL71" s="5">
        <v>422.57069999999999</v>
      </c>
      <c r="AM71" s="5">
        <v>149.87880000000001</v>
      </c>
      <c r="AN71" s="5">
        <v>431.0924</v>
      </c>
      <c r="AO71" s="5">
        <v>162.90880000000001</v>
      </c>
      <c r="AP71" s="5">
        <v>495.53129999999999</v>
      </c>
      <c r="AQ71" s="5">
        <v>69.300809999999998</v>
      </c>
    </row>
    <row r="72" spans="1:43" x14ac:dyDescent="0.25">
      <c r="A72" t="s">
        <v>29</v>
      </c>
      <c r="W72" s="5">
        <v>7</v>
      </c>
      <c r="X72" s="5">
        <v>166.22810000000001</v>
      </c>
      <c r="Y72" s="5">
        <v>404.13220000000001</v>
      </c>
      <c r="Z72" s="5">
        <v>477.99090000000001</v>
      </c>
      <c r="AA72" s="5">
        <v>173.536</v>
      </c>
      <c r="AB72" s="5">
        <v>154.10489999999999</v>
      </c>
      <c r="AC72" s="5">
        <v>613.33479999999997</v>
      </c>
      <c r="AD72" s="5">
        <v>119.8768</v>
      </c>
      <c r="AE72" s="5">
        <v>255.1498</v>
      </c>
      <c r="AF72" s="5">
        <v>341.59539999999998</v>
      </c>
      <c r="AG72" s="5">
        <v>317.96769999999998</v>
      </c>
      <c r="AH72" s="5">
        <v>119.8395</v>
      </c>
      <c r="AI72" s="5">
        <v>229.1148</v>
      </c>
      <c r="AJ72" s="5">
        <v>274.88979999999998</v>
      </c>
      <c r="AK72" s="5">
        <v>450.45609999999999</v>
      </c>
      <c r="AL72" s="5">
        <v>636.62980000000005</v>
      </c>
      <c r="AM72" s="5">
        <v>210.1088</v>
      </c>
      <c r="AN72" s="5">
        <v>539.54</v>
      </c>
      <c r="AO72" s="5">
        <v>229.68119999999999</v>
      </c>
      <c r="AP72" s="5">
        <v>505.70080000000002</v>
      </c>
      <c r="AQ72" s="5">
        <v>143.5026</v>
      </c>
    </row>
    <row r="73" spans="1:43" x14ac:dyDescent="0.25">
      <c r="A73" s="3" t="s">
        <v>16</v>
      </c>
      <c r="B73" s="4" t="s">
        <v>27</v>
      </c>
      <c r="C73" s="4"/>
      <c r="D73" s="4"/>
      <c r="E73" s="4"/>
      <c r="F73" s="4"/>
      <c r="G73" s="4" t="s">
        <v>28</v>
      </c>
      <c r="H73" s="4"/>
      <c r="I73" s="4"/>
      <c r="J73" s="4"/>
      <c r="K73" s="4"/>
      <c r="W73" s="5">
        <v>8</v>
      </c>
      <c r="X73" s="5">
        <v>213.22800000000001</v>
      </c>
      <c r="Y73" s="5">
        <v>383.14600000000002</v>
      </c>
      <c r="Z73" s="5">
        <v>654.63599999999997</v>
      </c>
      <c r="AA73" s="5">
        <v>377.60700000000003</v>
      </c>
      <c r="AB73" s="5">
        <v>128.97800000000001</v>
      </c>
      <c r="AC73" s="5">
        <v>773.52499999999998</v>
      </c>
      <c r="AD73" s="5">
        <v>204.982</v>
      </c>
      <c r="AE73" s="5">
        <v>404.15800000000002</v>
      </c>
      <c r="AF73" s="5">
        <v>685.072</v>
      </c>
      <c r="AG73" s="5">
        <v>443.38900000000001</v>
      </c>
      <c r="AH73" s="5">
        <v>341.80599999999998</v>
      </c>
      <c r="AI73" s="5">
        <v>261.02600000000001</v>
      </c>
      <c r="AJ73" s="5">
        <v>476.21899999999999</v>
      </c>
      <c r="AK73" s="5">
        <v>639.47299999999996</v>
      </c>
      <c r="AL73" s="5">
        <v>703.99699999999996</v>
      </c>
      <c r="AM73" s="5">
        <v>254.81100000000001</v>
      </c>
      <c r="AN73" s="5">
        <v>575.94299999999998</v>
      </c>
      <c r="AO73" s="5">
        <v>551.16200000000003</v>
      </c>
      <c r="AP73" s="5">
        <v>870.87800000000004</v>
      </c>
      <c r="AQ73" s="5">
        <v>218.10900000000001</v>
      </c>
    </row>
    <row r="74" spans="1:43" x14ac:dyDescent="0.25">
      <c r="A74" s="5">
        <v>0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W74" s="5">
        <v>9</v>
      </c>
      <c r="X74" s="5">
        <v>87.503519999999995</v>
      </c>
      <c r="Y74" s="5">
        <v>472.8691</v>
      </c>
      <c r="Z74" s="5">
        <v>823.625</v>
      </c>
      <c r="AA74" s="5">
        <v>711.85879999999997</v>
      </c>
      <c r="AB74" s="5">
        <v>170.16970000000001</v>
      </c>
      <c r="AC74" s="5">
        <v>787.64290000000005</v>
      </c>
      <c r="AD74" s="5">
        <v>212.05260000000001</v>
      </c>
      <c r="AE74" s="5">
        <v>465.59010000000001</v>
      </c>
      <c r="AF74" s="5">
        <v>479.64049999999997</v>
      </c>
      <c r="AG74" s="5">
        <v>373.42469999999997</v>
      </c>
      <c r="AH74" s="5">
        <v>238.95349999999999</v>
      </c>
      <c r="AI74" s="5">
        <v>363.11250000000001</v>
      </c>
      <c r="AJ74" s="5">
        <v>655.00840000000005</v>
      </c>
      <c r="AK74" s="5">
        <v>650.64009999999996</v>
      </c>
      <c r="AL74" s="5">
        <v>443.36919999999998</v>
      </c>
      <c r="AM74" s="5">
        <v>224.72710000000001</v>
      </c>
      <c r="AN74" s="5">
        <v>545.17319999999995</v>
      </c>
      <c r="AO74" s="5">
        <v>588.74559999999997</v>
      </c>
      <c r="AP74" s="5">
        <v>585.50789999999995</v>
      </c>
      <c r="AQ74" s="5">
        <v>277.1078</v>
      </c>
    </row>
    <row r="75" spans="1:43" x14ac:dyDescent="0.25">
      <c r="A75" s="5">
        <v>1</v>
      </c>
      <c r="B75" s="5">
        <v>10.478</v>
      </c>
      <c r="C75" s="5">
        <v>9.9</v>
      </c>
      <c r="D75" s="5">
        <v>15.744</v>
      </c>
      <c r="E75" s="5">
        <v>11.16</v>
      </c>
      <c r="F75" s="5">
        <v>4.32</v>
      </c>
      <c r="G75" s="5">
        <v>18.239999999999998</v>
      </c>
      <c r="H75" s="5">
        <v>3</v>
      </c>
      <c r="I75" s="5">
        <v>11.935</v>
      </c>
      <c r="J75" s="5">
        <v>10.44</v>
      </c>
      <c r="K75" s="5">
        <v>3</v>
      </c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</row>
    <row r="76" spans="1:43" x14ac:dyDescent="0.25">
      <c r="A76" s="5">
        <v>2</v>
      </c>
      <c r="B76" s="5">
        <v>117.3014</v>
      </c>
      <c r="C76" s="5">
        <v>41.534190000000002</v>
      </c>
      <c r="D76" s="5">
        <v>106.8522</v>
      </c>
      <c r="E76" s="5">
        <v>123.36060000000001</v>
      </c>
      <c r="F76" s="5">
        <v>95.132990000000007</v>
      </c>
      <c r="G76" s="5">
        <v>36.736600000000003</v>
      </c>
      <c r="H76" s="5">
        <v>25.666370000000001</v>
      </c>
      <c r="I76" s="5">
        <v>62.656779999999998</v>
      </c>
      <c r="J76" s="5">
        <v>39.557699999999997</v>
      </c>
      <c r="K76" s="5">
        <v>33.136839999999999</v>
      </c>
    </row>
    <row r="77" spans="1:43" x14ac:dyDescent="0.25">
      <c r="A77" s="5">
        <v>3</v>
      </c>
      <c r="B77" s="5">
        <v>286.43650000000002</v>
      </c>
      <c r="C77" s="5">
        <v>48.452550000000002</v>
      </c>
      <c r="D77" s="5">
        <v>200.33</v>
      </c>
      <c r="E77" s="5">
        <v>377.10169999999999</v>
      </c>
      <c r="F77" s="5">
        <v>161.81270000000001</v>
      </c>
      <c r="G77" s="5">
        <v>41.64864</v>
      </c>
      <c r="H77" s="5">
        <v>66.143450000000001</v>
      </c>
      <c r="I77" s="5">
        <v>89.311520000000002</v>
      </c>
      <c r="J77" s="5">
        <v>85.056950000000001</v>
      </c>
      <c r="K77" s="5">
        <v>17.06738</v>
      </c>
      <c r="W77" t="s">
        <v>8</v>
      </c>
    </row>
    <row r="78" spans="1:43" x14ac:dyDescent="0.25">
      <c r="A78" s="5">
        <v>4</v>
      </c>
      <c r="B78" s="5">
        <v>229.23560000000001</v>
      </c>
      <c r="C78" s="5">
        <v>195.63399999999999</v>
      </c>
      <c r="D78" s="5">
        <v>280.9787</v>
      </c>
      <c r="E78" s="5">
        <v>424.476</v>
      </c>
      <c r="F78" s="5">
        <v>285.125</v>
      </c>
      <c r="G78" s="5">
        <v>68.955659999999995</v>
      </c>
      <c r="H78" s="5">
        <v>145.61709999999999</v>
      </c>
      <c r="I78" s="5">
        <v>165.28049999999999</v>
      </c>
      <c r="J78" s="5">
        <v>67.390090000000001</v>
      </c>
      <c r="K78" s="5">
        <v>140.75800000000001</v>
      </c>
      <c r="W78" s="3" t="s">
        <v>16</v>
      </c>
      <c r="X78" s="4" t="s">
        <v>12</v>
      </c>
      <c r="Y78" s="4"/>
      <c r="Z78" s="4"/>
      <c r="AA78" s="4"/>
      <c r="AB78" s="4"/>
      <c r="AC78" s="4"/>
      <c r="AD78" s="4"/>
      <c r="AE78" s="4"/>
      <c r="AF78" s="4"/>
      <c r="AG78" s="4"/>
      <c r="AH78" s="4" t="s">
        <v>17</v>
      </c>
      <c r="AI78" s="4"/>
      <c r="AJ78" s="4"/>
      <c r="AK78" s="4"/>
      <c r="AL78" s="4"/>
      <c r="AM78" s="4"/>
      <c r="AN78" s="4"/>
      <c r="AO78" s="4"/>
      <c r="AP78" s="4"/>
      <c r="AQ78" s="4"/>
    </row>
    <row r="79" spans="1:43" x14ac:dyDescent="0.25">
      <c r="A79" s="5">
        <v>5</v>
      </c>
      <c r="B79" s="5">
        <v>381.54259999999999</v>
      </c>
      <c r="C79" s="5">
        <v>343.26620000000003</v>
      </c>
      <c r="D79" s="5">
        <v>357.73630000000003</v>
      </c>
      <c r="E79" s="5">
        <v>535.0498</v>
      </c>
      <c r="F79" s="5">
        <v>317.11</v>
      </c>
      <c r="G79" s="5">
        <v>174.4821</v>
      </c>
      <c r="H79" s="5">
        <v>91.17577</v>
      </c>
      <c r="I79" s="5">
        <v>205.155</v>
      </c>
      <c r="J79" s="5">
        <v>174.29920000000001</v>
      </c>
      <c r="K79" s="5">
        <v>129.9744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0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0</v>
      </c>
      <c r="AO79" s="5">
        <v>0</v>
      </c>
      <c r="AP79" s="5">
        <v>0</v>
      </c>
      <c r="AQ79" s="5">
        <v>0</v>
      </c>
    </row>
    <row r="80" spans="1:43" x14ac:dyDescent="0.25">
      <c r="A80" s="5">
        <v>6</v>
      </c>
      <c r="B80" s="5">
        <v>703.82539999999995</v>
      </c>
      <c r="C80" s="5">
        <v>402.21699999999998</v>
      </c>
      <c r="D80" s="5">
        <v>606.15239999999994</v>
      </c>
      <c r="E80" s="5">
        <v>645.93420000000003</v>
      </c>
      <c r="F80" s="5">
        <v>470.32130000000001</v>
      </c>
      <c r="G80" s="5">
        <v>431.89980000000003</v>
      </c>
      <c r="H80" s="5">
        <v>292.74630000000002</v>
      </c>
      <c r="I80" s="5">
        <v>295.77210000000002</v>
      </c>
      <c r="J80" s="5">
        <v>365.52229999999997</v>
      </c>
      <c r="K80" s="5">
        <v>356.89010000000002</v>
      </c>
      <c r="W80" s="5">
        <v>1</v>
      </c>
      <c r="X80" s="5">
        <v>3</v>
      </c>
      <c r="Y80" s="5">
        <v>3</v>
      </c>
      <c r="Z80" s="5">
        <v>3</v>
      </c>
      <c r="AA80" s="5">
        <v>3</v>
      </c>
      <c r="AB80" s="5">
        <v>3</v>
      </c>
      <c r="AC80" s="5">
        <v>3</v>
      </c>
      <c r="AD80" s="5">
        <v>19.608000000000001</v>
      </c>
      <c r="AE80" s="5">
        <v>24.681999999999999</v>
      </c>
      <c r="AF80" s="5">
        <v>16.728000000000002</v>
      </c>
      <c r="AG80" s="5">
        <v>3</v>
      </c>
      <c r="AH80" s="5">
        <v>3</v>
      </c>
      <c r="AI80" s="5">
        <v>19.007999999999999</v>
      </c>
      <c r="AJ80" s="5">
        <v>3</v>
      </c>
      <c r="AK80" s="5">
        <v>3</v>
      </c>
      <c r="AL80" s="5">
        <v>3</v>
      </c>
      <c r="AM80" s="5">
        <v>3</v>
      </c>
      <c r="AN80" s="5">
        <v>0</v>
      </c>
      <c r="AO80" s="5">
        <v>0</v>
      </c>
      <c r="AP80" s="5">
        <v>0</v>
      </c>
      <c r="AQ80" s="5">
        <v>0</v>
      </c>
    </row>
    <row r="81" spans="1:43" x14ac:dyDescent="0.25">
      <c r="A81" s="5">
        <v>7</v>
      </c>
      <c r="B81" s="5">
        <v>1041.222</v>
      </c>
      <c r="C81" s="5">
        <v>450.6832</v>
      </c>
      <c r="D81" s="5">
        <v>765.18169999999998</v>
      </c>
      <c r="E81" s="5">
        <v>486.83</v>
      </c>
      <c r="F81" s="5">
        <v>455.52510000000001</v>
      </c>
      <c r="G81" s="5">
        <v>390.173</v>
      </c>
      <c r="H81" s="5">
        <v>458.01740000000001</v>
      </c>
      <c r="I81" s="5">
        <v>280.19049999999999</v>
      </c>
      <c r="J81" s="5">
        <v>954.02380000000005</v>
      </c>
      <c r="K81" s="5">
        <v>613.08259999999996</v>
      </c>
      <c r="W81" s="5">
        <v>2</v>
      </c>
      <c r="X81" s="5">
        <v>136.38220000000001</v>
      </c>
      <c r="Y81" s="5">
        <v>41.432450000000003</v>
      </c>
      <c r="Z81" s="5">
        <v>54.66384</v>
      </c>
      <c r="AA81" s="5">
        <v>43.16621</v>
      </c>
      <c r="AB81" s="5">
        <v>124.3125</v>
      </c>
      <c r="AC81" s="5">
        <v>61.786909999999999</v>
      </c>
      <c r="AD81" s="5">
        <v>59.229469999999999</v>
      </c>
      <c r="AE81" s="5">
        <v>144.53059999999999</v>
      </c>
      <c r="AF81" s="5">
        <v>89.230059999999995</v>
      </c>
      <c r="AG81" s="5">
        <v>115.0896</v>
      </c>
      <c r="AH81" s="5">
        <v>84.39049</v>
      </c>
      <c r="AI81" s="5">
        <v>48.560929999999999</v>
      </c>
      <c r="AJ81" s="5">
        <v>116.495</v>
      </c>
      <c r="AK81" s="5">
        <v>181.86199999999999</v>
      </c>
      <c r="AL81" s="5">
        <v>112.1871</v>
      </c>
      <c r="AM81" s="5">
        <v>109.6602</v>
      </c>
      <c r="AN81" s="5">
        <v>22.258949999999999</v>
      </c>
      <c r="AO81" s="5">
        <v>85.431150000000002</v>
      </c>
      <c r="AP81" s="5">
        <v>49.878799999999998</v>
      </c>
      <c r="AQ81" s="5">
        <v>56.286999999999999</v>
      </c>
    </row>
    <row r="82" spans="1:43" x14ac:dyDescent="0.25">
      <c r="A82" s="5">
        <v>8</v>
      </c>
      <c r="B82" s="5">
        <v>967.27739999999994</v>
      </c>
      <c r="C82" s="5">
        <v>585.74249999999995</v>
      </c>
      <c r="D82" s="5">
        <v>1252.414</v>
      </c>
      <c r="E82" s="5">
        <v>1149.6790000000001</v>
      </c>
      <c r="F82" s="5">
        <v>335.80270000000002</v>
      </c>
      <c r="G82" s="5">
        <v>734.14229999999998</v>
      </c>
      <c r="H82" s="5">
        <v>720.64790000000005</v>
      </c>
      <c r="I82" s="5">
        <v>217.9006</v>
      </c>
      <c r="J82" s="5">
        <v>890.52359999999999</v>
      </c>
      <c r="K82" s="5">
        <v>386.95929999999998</v>
      </c>
      <c r="W82" s="5">
        <v>3</v>
      </c>
      <c r="X82" s="5">
        <v>640.26089999999999</v>
      </c>
      <c r="Y82" s="5">
        <v>221.18809999999999</v>
      </c>
      <c r="Z82" s="5">
        <v>210.46559999999999</v>
      </c>
      <c r="AA82" s="5">
        <v>169.94479999999999</v>
      </c>
      <c r="AB82" s="5">
        <v>472.59530000000001</v>
      </c>
      <c r="AC82" s="5">
        <v>457.09690000000001</v>
      </c>
      <c r="AD82" s="5">
        <v>294.93920000000003</v>
      </c>
      <c r="AE82" s="5">
        <v>622.31870000000004</v>
      </c>
      <c r="AF82" s="5">
        <v>519.39419999999996</v>
      </c>
      <c r="AG82" s="5">
        <v>738.92759999999998</v>
      </c>
      <c r="AH82" s="5">
        <v>533.49829999999997</v>
      </c>
      <c r="AI82" s="5">
        <v>176.6961</v>
      </c>
      <c r="AJ82" s="5">
        <v>405.40660000000003</v>
      </c>
      <c r="AK82" s="5">
        <v>678.00980000000004</v>
      </c>
      <c r="AL82" s="5">
        <v>469.72750000000002</v>
      </c>
      <c r="AM82" s="5">
        <v>462.05759999999998</v>
      </c>
      <c r="AN82" s="5">
        <v>21.101330000000001</v>
      </c>
      <c r="AO82" s="5">
        <v>248.57939999999999</v>
      </c>
      <c r="AP82" s="5">
        <v>316.17919999999998</v>
      </c>
      <c r="AQ82" s="5">
        <v>251.57409999999999</v>
      </c>
    </row>
    <row r="83" spans="1:43" x14ac:dyDescent="0.25">
      <c r="A83" s="5">
        <v>9</v>
      </c>
      <c r="B83" s="5">
        <v>2030.8140000000001</v>
      </c>
      <c r="C83" s="5">
        <v>399.3039</v>
      </c>
      <c r="D83" s="5">
        <v>1065.309</v>
      </c>
      <c r="E83" s="5">
        <v>986.90549999999996</v>
      </c>
      <c r="F83" s="5">
        <v>398.45389999999998</v>
      </c>
      <c r="G83" s="5">
        <v>747.79740000000004</v>
      </c>
      <c r="H83" s="5">
        <v>929.74950000000001</v>
      </c>
      <c r="I83" s="5">
        <v>181.35300000000001</v>
      </c>
      <c r="J83" s="5">
        <v>552.04160000000002</v>
      </c>
      <c r="K83" s="5">
        <v>405.75959999999998</v>
      </c>
      <c r="W83" s="5">
        <v>4</v>
      </c>
      <c r="X83" s="5">
        <v>1674.816</v>
      </c>
      <c r="Y83" s="5">
        <v>690.72360000000003</v>
      </c>
      <c r="Z83" s="5">
        <v>934.17319999999995</v>
      </c>
      <c r="AA83" s="5">
        <v>576.75450000000001</v>
      </c>
      <c r="AB83" s="5">
        <v>586.28009999999995</v>
      </c>
      <c r="AC83" s="5">
        <v>1193.001</v>
      </c>
      <c r="AD83" s="5">
        <v>827.07069999999999</v>
      </c>
      <c r="AE83" s="5">
        <v>1659.1980000000001</v>
      </c>
      <c r="AF83" s="5">
        <v>1470.854</v>
      </c>
      <c r="AG83" s="5">
        <v>1162.875</v>
      </c>
      <c r="AH83" s="5">
        <v>681.38869999999997</v>
      </c>
      <c r="AI83" s="5">
        <v>623.18589999999995</v>
      </c>
      <c r="AJ83" s="5">
        <v>891.77700000000004</v>
      </c>
      <c r="AK83" s="5">
        <v>1586.749</v>
      </c>
      <c r="AL83" s="5">
        <v>1396.4469999999999</v>
      </c>
      <c r="AM83" s="5">
        <v>874.99080000000004</v>
      </c>
      <c r="AN83" s="5">
        <v>59.347259999999999</v>
      </c>
      <c r="AO83" s="5">
        <v>927.5616</v>
      </c>
      <c r="AP83" s="5">
        <v>775.94759999999997</v>
      </c>
      <c r="AQ83" s="5">
        <v>821.32600000000002</v>
      </c>
    </row>
    <row r="84" spans="1:43" x14ac:dyDescent="0.25">
      <c r="A84" s="5">
        <v>10</v>
      </c>
      <c r="B84" s="5">
        <v>1397.3340000000001</v>
      </c>
      <c r="C84" s="5">
        <v>594.75440000000003</v>
      </c>
      <c r="D84" s="5">
        <v>635.89020000000005</v>
      </c>
      <c r="E84" s="5">
        <v>1373.8140000000001</v>
      </c>
      <c r="F84" s="5">
        <v>529.96339999999998</v>
      </c>
      <c r="G84" s="5">
        <v>854.79489999999998</v>
      </c>
      <c r="H84" s="5">
        <v>890.4769</v>
      </c>
      <c r="I84" s="5">
        <v>223.7962</v>
      </c>
      <c r="J84" s="5">
        <v>957.57479999999998</v>
      </c>
      <c r="K84" s="5">
        <v>524.45150000000001</v>
      </c>
    </row>
    <row r="85" spans="1:43" x14ac:dyDescent="0.25">
      <c r="A85" s="5">
        <v>11</v>
      </c>
      <c r="B85" s="5">
        <v>1018.667</v>
      </c>
      <c r="C85" s="5">
        <v>614.1</v>
      </c>
      <c r="D85" s="5">
        <v>396.22809999999998</v>
      </c>
      <c r="E85" s="5">
        <v>868.65940000000001</v>
      </c>
      <c r="F85" s="5">
        <v>653.26390000000004</v>
      </c>
      <c r="G85" s="5">
        <v>795.79359999999997</v>
      </c>
      <c r="H85" s="5">
        <v>779.98379999999997</v>
      </c>
      <c r="I85" s="5">
        <v>164.72309999999999</v>
      </c>
      <c r="J85" s="5">
        <v>859.64070000000004</v>
      </c>
      <c r="K85" s="5">
        <v>574.41729999999995</v>
      </c>
    </row>
    <row r="86" spans="1:43" x14ac:dyDescent="0.25">
      <c r="A86" s="5">
        <v>12</v>
      </c>
      <c r="B86" s="5">
        <v>1465.818</v>
      </c>
      <c r="C86" s="5">
        <v>886.15499999999997</v>
      </c>
      <c r="D86" s="5">
        <v>740.48829999999998</v>
      </c>
      <c r="E86" s="5">
        <v>1075.509</v>
      </c>
      <c r="F86" s="5">
        <v>693.32950000000005</v>
      </c>
      <c r="G86" s="5">
        <v>1244.6210000000001</v>
      </c>
      <c r="H86" s="5">
        <v>742.56460000000004</v>
      </c>
      <c r="I86" s="5">
        <v>183.511</v>
      </c>
      <c r="J86" s="5">
        <v>1258.6500000000001</v>
      </c>
      <c r="K86" s="5">
        <v>692.04359999999997</v>
      </c>
    </row>
    <row r="87" spans="1:43" x14ac:dyDescent="0.25">
      <c r="A87" s="5">
        <v>13</v>
      </c>
      <c r="B87" s="5">
        <v>1698.6569999999999</v>
      </c>
      <c r="C87" s="5">
        <v>1205.7560000000001</v>
      </c>
      <c r="D87" s="5">
        <v>850.61959999999999</v>
      </c>
      <c r="E87" s="5">
        <v>1309.76</v>
      </c>
      <c r="F87" s="5">
        <v>1114.7260000000001</v>
      </c>
      <c r="G87" s="5">
        <v>1513.261</v>
      </c>
      <c r="H87" s="5">
        <v>1399.6659999999999</v>
      </c>
      <c r="I87" s="5">
        <v>179.4649</v>
      </c>
      <c r="J87" s="5">
        <v>1238.6120000000001</v>
      </c>
      <c r="K87" s="5">
        <v>1034.7629999999999</v>
      </c>
    </row>
    <row r="89" spans="1:43" x14ac:dyDescent="0.25">
      <c r="A89" t="s">
        <v>11</v>
      </c>
    </row>
    <row r="90" spans="1:43" x14ac:dyDescent="0.25">
      <c r="A90" s="3" t="s">
        <v>16</v>
      </c>
      <c r="B90" s="4" t="s">
        <v>12</v>
      </c>
      <c r="C90" s="4"/>
      <c r="D90" s="4"/>
      <c r="E90" s="4"/>
      <c r="F90" s="4"/>
      <c r="G90" s="4"/>
      <c r="H90" s="4"/>
      <c r="I90" s="4"/>
      <c r="J90" s="4"/>
      <c r="K90" s="4"/>
      <c r="L90" s="4" t="s">
        <v>24</v>
      </c>
      <c r="M90" s="4"/>
      <c r="N90" s="4"/>
      <c r="O90" s="4"/>
      <c r="P90" s="4"/>
      <c r="Q90" s="4"/>
      <c r="R90" s="4"/>
      <c r="S90" s="4"/>
      <c r="T90" s="4"/>
      <c r="U90" s="4"/>
    </row>
    <row r="91" spans="1:43" x14ac:dyDescent="0.25">
      <c r="A91" s="5">
        <v>0</v>
      </c>
      <c r="B91" s="5">
        <v>0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</row>
    <row r="92" spans="1:43" x14ac:dyDescent="0.25">
      <c r="A92" s="5">
        <v>1</v>
      </c>
      <c r="B92" s="5">
        <v>3</v>
      </c>
      <c r="C92" s="5">
        <v>3</v>
      </c>
      <c r="D92" s="5">
        <v>3</v>
      </c>
      <c r="E92" s="5">
        <v>3</v>
      </c>
      <c r="F92" s="5">
        <v>3</v>
      </c>
      <c r="G92" s="5">
        <v>3</v>
      </c>
      <c r="H92" s="5">
        <v>3</v>
      </c>
      <c r="I92" s="5">
        <v>3</v>
      </c>
      <c r="J92" s="5">
        <v>3</v>
      </c>
      <c r="K92" s="5">
        <v>3</v>
      </c>
      <c r="L92" s="5">
        <v>3</v>
      </c>
      <c r="M92" s="5">
        <v>3</v>
      </c>
      <c r="N92" s="5">
        <v>3</v>
      </c>
      <c r="O92" s="5">
        <v>3</v>
      </c>
      <c r="P92" s="5">
        <v>0</v>
      </c>
      <c r="Q92" s="5">
        <v>3</v>
      </c>
      <c r="R92" s="5">
        <v>3</v>
      </c>
      <c r="S92" s="5">
        <v>3</v>
      </c>
      <c r="T92" s="5">
        <v>3</v>
      </c>
      <c r="U92" s="5">
        <v>3</v>
      </c>
    </row>
    <row r="93" spans="1:43" x14ac:dyDescent="0.25">
      <c r="A93" s="5">
        <v>2</v>
      </c>
      <c r="B93" s="5">
        <v>23.936</v>
      </c>
      <c r="C93" s="5">
        <v>59.488</v>
      </c>
      <c r="D93" s="5">
        <v>6.3360000000000003</v>
      </c>
      <c r="E93" s="5">
        <v>97.24</v>
      </c>
      <c r="F93" s="5">
        <v>3</v>
      </c>
      <c r="G93" s="5">
        <v>20.736000000000001</v>
      </c>
      <c r="H93" s="5">
        <v>32.061999999999998</v>
      </c>
      <c r="I93" s="5">
        <v>6.9</v>
      </c>
      <c r="J93" s="5">
        <v>36.981999999999999</v>
      </c>
      <c r="K93" s="5">
        <v>24.623999999999999</v>
      </c>
      <c r="L93" s="5">
        <v>23.31</v>
      </c>
      <c r="M93" s="5">
        <v>33.119999999999997</v>
      </c>
      <c r="N93" s="5">
        <v>3</v>
      </c>
      <c r="O93" s="5">
        <v>16.224</v>
      </c>
      <c r="P93" s="5">
        <v>15.984</v>
      </c>
      <c r="Q93" s="5">
        <v>20.295000000000002</v>
      </c>
      <c r="R93" s="5">
        <v>10.08</v>
      </c>
      <c r="S93" s="5">
        <v>3</v>
      </c>
      <c r="T93" s="5">
        <v>19.602</v>
      </c>
      <c r="U93" s="5">
        <v>3</v>
      </c>
    </row>
    <row r="94" spans="1:43" x14ac:dyDescent="0.25">
      <c r="A94" s="5">
        <v>3</v>
      </c>
      <c r="B94" s="5">
        <v>385.024</v>
      </c>
      <c r="C94" s="5">
        <v>255.024</v>
      </c>
      <c r="D94" s="5">
        <v>38.258000000000003</v>
      </c>
      <c r="E94" s="5">
        <v>552.96</v>
      </c>
      <c r="F94" s="5">
        <v>59.534999999999997</v>
      </c>
      <c r="G94" s="5">
        <v>164.01</v>
      </c>
      <c r="H94" s="5">
        <v>508.95600000000002</v>
      </c>
      <c r="I94" s="5">
        <v>43.68</v>
      </c>
      <c r="J94" s="5">
        <v>158.72999999999999</v>
      </c>
      <c r="K94" s="5">
        <v>264.32799999999997</v>
      </c>
      <c r="L94" s="5">
        <v>108.864</v>
      </c>
      <c r="M94" s="5">
        <v>218.75</v>
      </c>
      <c r="N94" s="5">
        <v>11.803000000000001</v>
      </c>
      <c r="O94" s="5">
        <v>100.91200000000001</v>
      </c>
      <c r="P94" s="5">
        <v>272.322</v>
      </c>
      <c r="Q94" s="5">
        <v>45.6</v>
      </c>
      <c r="R94" s="5">
        <v>69.930000000000007</v>
      </c>
      <c r="S94" s="5">
        <v>23.256</v>
      </c>
      <c r="T94" s="5">
        <v>152.76</v>
      </c>
      <c r="U94" s="5">
        <v>3</v>
      </c>
    </row>
    <row r="95" spans="1:43" x14ac:dyDescent="0.25">
      <c r="A95" s="5">
        <v>4</v>
      </c>
      <c r="B95" s="5">
        <v>616.96799999999996</v>
      </c>
      <c r="C95" s="5">
        <v>1338.876</v>
      </c>
      <c r="D95" s="5">
        <v>258.428</v>
      </c>
      <c r="E95" s="5">
        <v>1226.4000000000001</v>
      </c>
      <c r="F95" s="5">
        <v>144.43199999999999</v>
      </c>
      <c r="G95" s="5">
        <v>634.524</v>
      </c>
      <c r="H95" s="5">
        <v>967.51800000000003</v>
      </c>
      <c r="I95" s="5">
        <v>113.256</v>
      </c>
      <c r="J95" s="5">
        <v>575.29600000000005</v>
      </c>
      <c r="K95" s="5">
        <v>602.13800000000003</v>
      </c>
      <c r="L95" s="5">
        <v>732.6</v>
      </c>
      <c r="M95" s="5">
        <v>1333.3620000000001</v>
      </c>
      <c r="N95" s="5">
        <v>8.3699999999999992</v>
      </c>
      <c r="O95" s="5">
        <v>54.694000000000003</v>
      </c>
      <c r="P95" s="5">
        <v>868.7</v>
      </c>
      <c r="Q95" s="5">
        <v>157.01400000000001</v>
      </c>
      <c r="R95" s="5">
        <v>268.08800000000002</v>
      </c>
      <c r="S95" s="5">
        <v>131.65199999999999</v>
      </c>
      <c r="T95" s="5">
        <v>419.81299999999999</v>
      </c>
      <c r="U95" s="5">
        <v>13.05</v>
      </c>
    </row>
    <row r="96" spans="1:43" x14ac:dyDescent="0.25">
      <c r="A96" s="5">
        <v>5</v>
      </c>
      <c r="B96" s="5">
        <v>2570.7600000000002</v>
      </c>
      <c r="C96" s="5">
        <v>1894.35</v>
      </c>
      <c r="D96" s="5">
        <v>494.19</v>
      </c>
      <c r="E96" s="5">
        <v>1799.6179999999999</v>
      </c>
      <c r="F96" s="5">
        <v>1631.6849999999999</v>
      </c>
      <c r="G96" s="5">
        <v>1444.38</v>
      </c>
      <c r="H96" s="5">
        <v>2664.9</v>
      </c>
      <c r="I96" s="5">
        <v>385.38799999999998</v>
      </c>
      <c r="J96" s="5">
        <v>3508.0859999999998</v>
      </c>
      <c r="K96" s="5">
        <v>246.33</v>
      </c>
      <c r="L96" s="5">
        <v>1317.7919999999999</v>
      </c>
      <c r="M96" s="5">
        <v>929.39</v>
      </c>
      <c r="N96" s="5">
        <v>388.65199999999999</v>
      </c>
      <c r="O96" s="5">
        <v>707.07</v>
      </c>
      <c r="P96" s="5">
        <v>1026.5260000000001</v>
      </c>
      <c r="Q96" s="5">
        <v>1494.68</v>
      </c>
      <c r="R96" s="5">
        <v>3458.4</v>
      </c>
      <c r="S96" s="5">
        <v>22.8</v>
      </c>
      <c r="T96" s="5">
        <v>300.048</v>
      </c>
      <c r="U96" s="5">
        <v>3</v>
      </c>
    </row>
  </sheetData>
  <mergeCells count="28">
    <mergeCell ref="B73:F73"/>
    <mergeCell ref="G73:K73"/>
    <mergeCell ref="X78:AG78"/>
    <mergeCell ref="AH78:AQ78"/>
    <mergeCell ref="B90:K90"/>
    <mergeCell ref="L90:U90"/>
    <mergeCell ref="X53:AG53"/>
    <mergeCell ref="AH53:AQ53"/>
    <mergeCell ref="B64:F64"/>
    <mergeCell ref="G64:K64"/>
    <mergeCell ref="X64:AG64"/>
    <mergeCell ref="AH64:AQ64"/>
    <mergeCell ref="B47:K47"/>
    <mergeCell ref="L47:U47"/>
    <mergeCell ref="B55:K55"/>
    <mergeCell ref="L55:U55"/>
    <mergeCell ref="X19:AG19"/>
    <mergeCell ref="AH19:AQ19"/>
    <mergeCell ref="X34:AG34"/>
    <mergeCell ref="AH34:AQ34"/>
    <mergeCell ref="X44:AG44"/>
    <mergeCell ref="AH44:AQ44"/>
    <mergeCell ref="B2:K2"/>
    <mergeCell ref="L2:U2"/>
    <mergeCell ref="X2:AB2"/>
    <mergeCell ref="AC2:AG2"/>
    <mergeCell ref="B36:K36"/>
    <mergeCell ref="L36:U3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A69E8-8815-42D6-AD0F-BFE7253D1ACA}">
  <dimension ref="A1:E38"/>
  <sheetViews>
    <sheetView workbookViewId="0">
      <selection activeCell="I36" sqref="I36"/>
    </sheetView>
  </sheetViews>
  <sheetFormatPr defaultRowHeight="15" x14ac:dyDescent="0.25"/>
  <sheetData>
    <row r="1" spans="1:5" x14ac:dyDescent="0.25">
      <c r="A1" t="s">
        <v>7</v>
      </c>
      <c r="B1" t="s">
        <v>33</v>
      </c>
      <c r="C1" t="s">
        <v>34</v>
      </c>
      <c r="D1" t="s">
        <v>33</v>
      </c>
      <c r="E1" t="s">
        <v>34</v>
      </c>
    </row>
    <row r="2" spans="1:5" x14ac:dyDescent="0.25">
      <c r="A2" s="3" t="s">
        <v>30</v>
      </c>
      <c r="B2" s="4" t="s">
        <v>31</v>
      </c>
      <c r="C2" s="4"/>
      <c r="D2" s="4" t="s">
        <v>32</v>
      </c>
      <c r="E2" s="4"/>
    </row>
    <row r="3" spans="1:5" x14ac:dyDescent="0.25">
      <c r="A3" s="5">
        <v>0.1</v>
      </c>
      <c r="B3" s="5">
        <v>100</v>
      </c>
      <c r="C3" s="5">
        <v>7.4296319999999998</v>
      </c>
      <c r="D3" s="5">
        <v>100</v>
      </c>
      <c r="E3" s="5">
        <v>3.7999849999999999</v>
      </c>
    </row>
    <row r="4" spans="1:5" x14ac:dyDescent="0.25">
      <c r="A4" s="5">
        <v>0.5</v>
      </c>
      <c r="B4" s="5">
        <v>102</v>
      </c>
      <c r="C4" s="5">
        <v>4.6858950000000004</v>
      </c>
      <c r="D4" s="5">
        <v>101</v>
      </c>
      <c r="E4" s="5">
        <v>4.2352489999999996</v>
      </c>
    </row>
    <row r="5" spans="1:5" x14ac:dyDescent="0.25">
      <c r="A5" s="5">
        <v>2</v>
      </c>
      <c r="B5" s="5">
        <v>111</v>
      </c>
      <c r="C5" s="5">
        <v>0.88296260000000004</v>
      </c>
      <c r="D5" s="5">
        <v>97</v>
      </c>
      <c r="E5" s="5">
        <v>6.7179779999999996</v>
      </c>
    </row>
    <row r="6" spans="1:5" x14ac:dyDescent="0.25">
      <c r="A6" s="5">
        <v>9.6999999999999993</v>
      </c>
      <c r="B6" s="5">
        <v>102</v>
      </c>
      <c r="C6" s="5">
        <v>14.000170000000001</v>
      </c>
      <c r="D6" s="5">
        <v>73</v>
      </c>
      <c r="E6" s="5">
        <v>3.4996260000000001</v>
      </c>
    </row>
    <row r="7" spans="1:5" x14ac:dyDescent="0.25">
      <c r="A7" s="5">
        <v>39</v>
      </c>
      <c r="B7" s="5">
        <v>96</v>
      </c>
      <c r="C7" s="5">
        <v>11.107480000000001</v>
      </c>
      <c r="D7" s="5">
        <v>65</v>
      </c>
      <c r="E7" s="5">
        <v>3.4681009999999999</v>
      </c>
    </row>
    <row r="8" spans="1:5" x14ac:dyDescent="0.25">
      <c r="A8" s="5">
        <v>156.25</v>
      </c>
      <c r="B8" s="5">
        <v>92</v>
      </c>
      <c r="C8" s="5">
        <v>14.05744</v>
      </c>
      <c r="D8" s="5">
        <v>51</v>
      </c>
      <c r="E8" s="5">
        <v>8.4589210000000001</v>
      </c>
    </row>
    <row r="9" spans="1:5" x14ac:dyDescent="0.25">
      <c r="A9" s="5">
        <v>625</v>
      </c>
      <c r="B9" s="5">
        <v>59</v>
      </c>
      <c r="C9" s="5">
        <v>7.952814</v>
      </c>
      <c r="D9" s="5">
        <v>43</v>
      </c>
      <c r="E9" s="5">
        <v>8.5755389999999991</v>
      </c>
    </row>
    <row r="10" spans="1:5" x14ac:dyDescent="0.25">
      <c r="A10" s="5">
        <v>2500</v>
      </c>
      <c r="B10" s="5">
        <v>51</v>
      </c>
      <c r="C10" s="5">
        <v>9.3368669999999998</v>
      </c>
      <c r="D10" s="5">
        <v>30</v>
      </c>
      <c r="E10" s="5">
        <v>3.4868209999999999</v>
      </c>
    </row>
    <row r="11" spans="1:5" x14ac:dyDescent="0.25">
      <c r="A11" s="5">
        <v>10000</v>
      </c>
      <c r="B11" s="5">
        <v>43</v>
      </c>
      <c r="C11" s="5">
        <v>7.7524569999999997</v>
      </c>
      <c r="D11" s="5">
        <v>26</v>
      </c>
      <c r="E11" s="5">
        <v>9.0055759999999996</v>
      </c>
    </row>
    <row r="12" spans="1:5" x14ac:dyDescent="0.25">
      <c r="A12" s="5">
        <v>40000</v>
      </c>
      <c r="B12" s="5">
        <v>35</v>
      </c>
      <c r="C12" s="5">
        <v>3.3619629999999998</v>
      </c>
      <c r="D12" s="5">
        <v>26</v>
      </c>
      <c r="E12" s="5">
        <v>12.92892</v>
      </c>
    </row>
    <row r="14" spans="1:5" x14ac:dyDescent="0.25">
      <c r="A14" s="7" t="s">
        <v>2</v>
      </c>
      <c r="B14" s="7" t="s">
        <v>33</v>
      </c>
      <c r="C14" s="7" t="s">
        <v>34</v>
      </c>
      <c r="D14" s="7" t="s">
        <v>33</v>
      </c>
      <c r="E14" s="7" t="s">
        <v>34</v>
      </c>
    </row>
    <row r="15" spans="1:5" x14ac:dyDescent="0.25">
      <c r="A15" s="3" t="s">
        <v>30</v>
      </c>
      <c r="B15" s="4" t="s">
        <v>31</v>
      </c>
      <c r="C15" s="4"/>
      <c r="D15" s="4" t="s">
        <v>32</v>
      </c>
      <c r="E15" s="4"/>
    </row>
    <row r="16" spans="1:5" x14ac:dyDescent="0.25">
      <c r="A16" s="5">
        <v>0.01</v>
      </c>
      <c r="B16" s="5">
        <v>100</v>
      </c>
      <c r="C16" s="5">
        <v>3.1321159999999999</v>
      </c>
      <c r="D16" s="5">
        <v>100</v>
      </c>
      <c r="E16" s="5">
        <v>1.2996909999999999</v>
      </c>
    </row>
    <row r="17" spans="1:5" x14ac:dyDescent="0.25">
      <c r="A17" s="5">
        <v>0.1</v>
      </c>
      <c r="B17" s="5">
        <v>103</v>
      </c>
      <c r="C17" s="5">
        <v>2.9906999999999999</v>
      </c>
      <c r="D17" s="5">
        <v>104</v>
      </c>
      <c r="E17" s="5">
        <v>2.169349</v>
      </c>
    </row>
    <row r="18" spans="1:5" x14ac:dyDescent="0.25">
      <c r="A18" s="5">
        <v>2.4</v>
      </c>
      <c r="B18" s="5">
        <v>102</v>
      </c>
      <c r="C18" s="5">
        <v>0.92772469999999996</v>
      </c>
      <c r="D18" s="5">
        <v>104</v>
      </c>
      <c r="E18" s="5">
        <v>2.4068640000000001</v>
      </c>
    </row>
    <row r="19" spans="1:5" x14ac:dyDescent="0.25">
      <c r="A19" s="5">
        <v>10</v>
      </c>
      <c r="B19" s="5">
        <v>103</v>
      </c>
      <c r="C19" s="5">
        <v>1.15144</v>
      </c>
      <c r="D19" s="5">
        <v>107</v>
      </c>
      <c r="E19" s="5">
        <v>1.7290939999999999</v>
      </c>
    </row>
    <row r="20" spans="1:5" x14ac:dyDescent="0.25">
      <c r="A20" s="5">
        <v>40</v>
      </c>
      <c r="B20" s="5">
        <v>99</v>
      </c>
      <c r="C20" s="5">
        <v>2.251385</v>
      </c>
      <c r="D20" s="5">
        <v>102</v>
      </c>
      <c r="E20" s="5">
        <v>2.8399030000000001</v>
      </c>
    </row>
    <row r="21" spans="1:5" x14ac:dyDescent="0.25">
      <c r="A21" s="5">
        <v>160</v>
      </c>
      <c r="B21" s="5">
        <v>96</v>
      </c>
      <c r="C21" s="5">
        <v>5.5033380000000003</v>
      </c>
      <c r="D21" s="5">
        <v>77</v>
      </c>
      <c r="E21" s="5">
        <v>2.1843240000000002</v>
      </c>
    </row>
    <row r="22" spans="1:5" x14ac:dyDescent="0.25">
      <c r="A22" s="5">
        <v>625</v>
      </c>
      <c r="B22" s="5">
        <v>88</v>
      </c>
      <c r="C22" s="5">
        <v>2.1045379999999998</v>
      </c>
      <c r="D22" s="5">
        <v>57</v>
      </c>
      <c r="E22" s="5">
        <v>3.9893930000000002</v>
      </c>
    </row>
    <row r="23" spans="1:5" x14ac:dyDescent="0.25">
      <c r="A23" s="5">
        <v>2500</v>
      </c>
      <c r="B23" s="5">
        <v>86</v>
      </c>
      <c r="C23" s="5">
        <v>2.5641029999999998</v>
      </c>
      <c r="D23" s="5">
        <v>52</v>
      </c>
      <c r="E23" s="5">
        <v>2.197648</v>
      </c>
    </row>
    <row r="24" spans="1:5" x14ac:dyDescent="0.25">
      <c r="A24" s="5">
        <v>10000</v>
      </c>
      <c r="B24" s="5">
        <v>88</v>
      </c>
      <c r="C24" s="5">
        <v>2.427438</v>
      </c>
      <c r="D24" s="5">
        <v>54</v>
      </c>
      <c r="E24" s="5">
        <v>1.887643</v>
      </c>
    </row>
    <row r="25" spans="1:5" x14ac:dyDescent="0.25">
      <c r="A25" s="5">
        <v>40000</v>
      </c>
      <c r="B25" s="5">
        <v>68</v>
      </c>
      <c r="C25" s="5">
        <v>2.766022</v>
      </c>
      <c r="D25" s="5">
        <v>52</v>
      </c>
      <c r="E25" s="5">
        <v>2.5772379999999999</v>
      </c>
    </row>
    <row r="27" spans="1:5" x14ac:dyDescent="0.25">
      <c r="A27" s="7" t="s">
        <v>1</v>
      </c>
      <c r="B27" s="7" t="s">
        <v>33</v>
      </c>
      <c r="C27" s="7" t="s">
        <v>34</v>
      </c>
      <c r="D27" s="7" t="s">
        <v>33</v>
      </c>
      <c r="E27" s="7" t="s">
        <v>34</v>
      </c>
    </row>
    <row r="28" spans="1:5" x14ac:dyDescent="0.25">
      <c r="A28" s="3" t="s">
        <v>30</v>
      </c>
      <c r="B28" s="4" t="s">
        <v>31</v>
      </c>
      <c r="C28" s="4"/>
      <c r="D28" s="4" t="s">
        <v>32</v>
      </c>
      <c r="E28" s="4"/>
    </row>
    <row r="29" spans="1:5" x14ac:dyDescent="0.25">
      <c r="A29" s="5">
        <v>0.1</v>
      </c>
      <c r="B29" s="5">
        <v>100</v>
      </c>
      <c r="C29" s="5">
        <v>2.5713919999999999</v>
      </c>
      <c r="D29" s="5">
        <v>100</v>
      </c>
      <c r="E29" s="5">
        <v>1.595383</v>
      </c>
    </row>
    <row r="30" spans="1:5" x14ac:dyDescent="0.25">
      <c r="A30" s="5">
        <v>0.3</v>
      </c>
      <c r="B30" s="5">
        <v>96.923360000000002</v>
      </c>
      <c r="C30" s="5">
        <v>2.955476</v>
      </c>
      <c r="D30" s="5">
        <v>90.61497</v>
      </c>
      <c r="E30" s="5">
        <v>2.4281820000000001</v>
      </c>
    </row>
    <row r="31" spans="1:5" x14ac:dyDescent="0.25">
      <c r="A31" s="5">
        <v>1</v>
      </c>
      <c r="B31" s="5">
        <v>97.343729999999994</v>
      </c>
      <c r="C31" s="5">
        <v>1.611451</v>
      </c>
      <c r="D31" s="5">
        <v>94.190240000000003</v>
      </c>
      <c r="E31" s="5">
        <v>2.9126449999999999</v>
      </c>
    </row>
    <row r="32" spans="1:5" x14ac:dyDescent="0.25">
      <c r="A32" s="5">
        <v>4.8</v>
      </c>
      <c r="B32" s="5">
        <v>95.097340000000003</v>
      </c>
      <c r="C32" s="5">
        <v>1.7222869999999999</v>
      </c>
      <c r="D32" s="5">
        <v>91.169139999999999</v>
      </c>
      <c r="E32" s="5">
        <v>0.91255500000000001</v>
      </c>
    </row>
    <row r="33" spans="1:5" x14ac:dyDescent="0.25">
      <c r="A33" s="5">
        <v>19.5</v>
      </c>
      <c r="B33" s="5">
        <v>75.86506</v>
      </c>
      <c r="C33" s="5">
        <v>2.7043270000000001</v>
      </c>
      <c r="D33" s="5">
        <v>68.516289999999998</v>
      </c>
      <c r="E33" s="5">
        <v>3.620997</v>
      </c>
    </row>
    <row r="34" spans="1:5" x14ac:dyDescent="0.25">
      <c r="A34" s="5">
        <v>78</v>
      </c>
      <c r="B34" s="5">
        <v>52.90455</v>
      </c>
      <c r="C34" s="5">
        <v>1.8431070000000001</v>
      </c>
      <c r="D34" s="5">
        <v>47.129089999999998</v>
      </c>
      <c r="E34" s="5">
        <v>2.6487769999999999</v>
      </c>
    </row>
    <row r="35" spans="1:5" x14ac:dyDescent="0.25">
      <c r="A35" s="5">
        <v>312</v>
      </c>
      <c r="B35" s="5">
        <v>30.393319999999999</v>
      </c>
      <c r="C35" s="5">
        <v>2.1582620000000001</v>
      </c>
      <c r="D35" s="5">
        <v>30.336079999999999</v>
      </c>
      <c r="E35" s="5">
        <v>2.9853640000000001</v>
      </c>
    </row>
    <row r="36" spans="1:5" x14ac:dyDescent="0.25">
      <c r="A36" s="5">
        <v>1250</v>
      </c>
      <c r="B36" s="5">
        <v>20.992619999999999</v>
      </c>
      <c r="C36" s="5">
        <v>2.9906890000000002</v>
      </c>
      <c r="D36" s="5">
        <v>17.822669999999999</v>
      </c>
      <c r="E36" s="5">
        <v>2.7944200000000001</v>
      </c>
    </row>
    <row r="37" spans="1:5" x14ac:dyDescent="0.25">
      <c r="A37" s="5">
        <v>5000</v>
      </c>
      <c r="B37" s="5">
        <v>19.048369999999998</v>
      </c>
      <c r="C37" s="5">
        <v>5.3821389999999996</v>
      </c>
      <c r="D37" s="5">
        <v>11.226319999999999</v>
      </c>
      <c r="E37" s="5">
        <v>5.6451229999999999</v>
      </c>
    </row>
    <row r="38" spans="1:5" x14ac:dyDescent="0.25">
      <c r="A38" s="5">
        <v>20000</v>
      </c>
      <c r="B38" s="5">
        <v>17.721550000000001</v>
      </c>
      <c r="C38" s="5">
        <v>2.783344</v>
      </c>
      <c r="D38" s="5">
        <v>11.011799999999999</v>
      </c>
      <c r="E38" s="5">
        <v>4.5662789999999998</v>
      </c>
    </row>
  </sheetData>
  <mergeCells count="6">
    <mergeCell ref="B2:C2"/>
    <mergeCell ref="D2:E2"/>
    <mergeCell ref="B15:C15"/>
    <mergeCell ref="D15:E15"/>
    <mergeCell ref="B28:C28"/>
    <mergeCell ref="D28:E2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D7BAB-1CC3-4BE1-9FA5-232291E659F3}">
  <dimension ref="A1:BM69"/>
  <sheetViews>
    <sheetView workbookViewId="0">
      <selection activeCell="T28" sqref="T28"/>
    </sheetView>
  </sheetViews>
  <sheetFormatPr defaultRowHeight="15" x14ac:dyDescent="0.25"/>
  <sheetData>
    <row r="1" spans="1:41" x14ac:dyDescent="0.25">
      <c r="A1" t="s">
        <v>40</v>
      </c>
      <c r="G1" t="s">
        <v>38</v>
      </c>
    </row>
    <row r="2" spans="1:41" x14ac:dyDescent="0.25">
      <c r="A2" s="3" t="s">
        <v>16</v>
      </c>
      <c r="B2" s="4" t="s">
        <v>12</v>
      </c>
      <c r="C2" s="4"/>
      <c r="D2" s="4"/>
      <c r="E2" s="4"/>
      <c r="F2" s="4"/>
      <c r="G2" s="4"/>
      <c r="H2" s="4"/>
      <c r="I2" s="4"/>
      <c r="J2" s="4"/>
      <c r="K2" s="4"/>
      <c r="L2" s="4" t="s">
        <v>17</v>
      </c>
      <c r="M2" s="4"/>
      <c r="N2" s="4"/>
      <c r="O2" s="4"/>
      <c r="P2" s="4"/>
      <c r="Q2" s="4"/>
      <c r="R2" s="4"/>
      <c r="S2" s="4"/>
      <c r="T2" s="4"/>
      <c r="U2" s="4"/>
      <c r="V2" s="4" t="s">
        <v>36</v>
      </c>
      <c r="W2" s="4"/>
      <c r="X2" s="4"/>
      <c r="Y2" s="4"/>
      <c r="Z2" s="4"/>
      <c r="AA2" s="4"/>
      <c r="AB2" s="4"/>
      <c r="AC2" s="4"/>
      <c r="AD2" s="4"/>
      <c r="AE2" s="4"/>
      <c r="AF2" s="4" t="s">
        <v>37</v>
      </c>
      <c r="AG2" s="4"/>
      <c r="AH2" s="4"/>
      <c r="AI2" s="4"/>
      <c r="AJ2" s="4"/>
      <c r="AK2" s="4"/>
      <c r="AL2" s="4"/>
      <c r="AM2" s="4"/>
      <c r="AN2" s="4"/>
      <c r="AO2" s="4"/>
    </row>
    <row r="3" spans="1:41" x14ac:dyDescent="0.25">
      <c r="A3" s="5">
        <v>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/>
      <c r="Q3" s="5">
        <v>0</v>
      </c>
      <c r="R3" s="5">
        <v>0</v>
      </c>
      <c r="S3" s="5">
        <v>0</v>
      </c>
      <c r="T3" s="5"/>
      <c r="U3" s="5"/>
      <c r="V3" s="5">
        <v>0</v>
      </c>
      <c r="W3" s="5">
        <v>0</v>
      </c>
      <c r="X3" s="5">
        <v>0</v>
      </c>
      <c r="Y3" s="5"/>
      <c r="Z3" s="5">
        <v>0</v>
      </c>
      <c r="AA3" s="5"/>
      <c r="AB3" s="5">
        <v>0</v>
      </c>
      <c r="AC3" s="5">
        <v>0</v>
      </c>
      <c r="AD3" s="5"/>
      <c r="AE3" s="5"/>
      <c r="AF3" s="5">
        <v>0</v>
      </c>
      <c r="AG3" s="5">
        <v>0</v>
      </c>
      <c r="AH3" s="5">
        <v>0</v>
      </c>
      <c r="AI3" s="5">
        <v>0</v>
      </c>
      <c r="AJ3" s="5">
        <v>0</v>
      </c>
      <c r="AK3" s="5">
        <v>0</v>
      </c>
      <c r="AL3" s="5">
        <v>0</v>
      </c>
      <c r="AM3" s="5"/>
      <c r="AN3" s="5"/>
      <c r="AO3" s="5"/>
    </row>
    <row r="4" spans="1:41" x14ac:dyDescent="0.25">
      <c r="A4" s="5">
        <v>1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/>
      <c r="Q4" s="5">
        <v>0</v>
      </c>
      <c r="R4" s="5">
        <v>0</v>
      </c>
      <c r="S4" s="5">
        <v>0</v>
      </c>
      <c r="T4" s="5"/>
      <c r="U4" s="5"/>
      <c r="V4" s="5">
        <v>0</v>
      </c>
      <c r="W4" s="5">
        <v>0</v>
      </c>
      <c r="X4" s="5">
        <v>0</v>
      </c>
      <c r="Y4" s="5"/>
      <c r="Z4" s="5">
        <v>0</v>
      </c>
      <c r="AA4" s="5"/>
      <c r="AB4" s="5">
        <v>0</v>
      </c>
      <c r="AC4" s="5">
        <v>0</v>
      </c>
      <c r="AD4" s="5"/>
      <c r="AE4" s="5"/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  <c r="AM4" s="5"/>
      <c r="AN4" s="5"/>
      <c r="AO4" s="5"/>
    </row>
    <row r="5" spans="1:41" x14ac:dyDescent="0.25">
      <c r="A5" s="5">
        <v>2</v>
      </c>
      <c r="B5" s="5">
        <v>0</v>
      </c>
      <c r="C5" s="5">
        <v>159.11259999999999</v>
      </c>
      <c r="D5" s="5">
        <v>119.04430000000001</v>
      </c>
      <c r="E5" s="5">
        <v>167.3801</v>
      </c>
      <c r="F5" s="5">
        <v>0</v>
      </c>
      <c r="G5" s="5">
        <v>126.5472</v>
      </c>
      <c r="H5" s="5">
        <v>165.464</v>
      </c>
      <c r="I5" s="5">
        <v>84.675240000000002</v>
      </c>
      <c r="J5" s="5">
        <v>89.361890000000002</v>
      </c>
      <c r="K5" s="5">
        <v>133.8777</v>
      </c>
      <c r="L5" s="5">
        <v>262.61149999999998</v>
      </c>
      <c r="M5" s="5">
        <v>30.589670000000002</v>
      </c>
      <c r="N5" s="5">
        <v>46.889499999999998</v>
      </c>
      <c r="O5" s="5">
        <v>157.60740000000001</v>
      </c>
      <c r="P5" s="5"/>
      <c r="Q5" s="5">
        <v>0</v>
      </c>
      <c r="R5" s="5">
        <v>258.9819</v>
      </c>
      <c r="S5" s="5">
        <v>24.897600000000001</v>
      </c>
      <c r="T5" s="5"/>
      <c r="U5" s="5"/>
      <c r="V5" s="5">
        <v>162.48419999999999</v>
      </c>
      <c r="W5" s="5">
        <v>66.588210000000004</v>
      </c>
      <c r="X5" s="5">
        <v>93.330719999999999</v>
      </c>
      <c r="Y5" s="5"/>
      <c r="Z5" s="5">
        <v>84.867580000000004</v>
      </c>
      <c r="AA5" s="5"/>
      <c r="AB5" s="5">
        <v>125.9666</v>
      </c>
      <c r="AC5" s="5">
        <v>151.1909</v>
      </c>
      <c r="AD5" s="5"/>
      <c r="AE5" s="5">
        <v>98.052120000000002</v>
      </c>
      <c r="AF5" s="5">
        <v>133.03970000000001</v>
      </c>
      <c r="AG5" s="5">
        <v>273.28140000000002</v>
      </c>
      <c r="AH5" s="5">
        <v>131.80029999999999</v>
      </c>
      <c r="AI5" s="5">
        <v>108.9686</v>
      </c>
      <c r="AJ5" s="5">
        <v>165.8049</v>
      </c>
      <c r="AK5" s="5">
        <v>88.409090000000006</v>
      </c>
      <c r="AL5" s="5">
        <v>143.06100000000001</v>
      </c>
      <c r="AM5" s="5"/>
      <c r="AN5" s="5"/>
      <c r="AO5" s="5">
        <v>120.3109</v>
      </c>
    </row>
    <row r="6" spans="1:41" x14ac:dyDescent="0.25">
      <c r="A6" s="5">
        <v>3</v>
      </c>
      <c r="B6" s="5">
        <v>60.943399999999997</v>
      </c>
      <c r="C6" s="5">
        <v>106.3536</v>
      </c>
      <c r="D6" s="5">
        <v>120.93519999999999</v>
      </c>
      <c r="E6" s="5">
        <v>409.32929999999999</v>
      </c>
      <c r="F6" s="5">
        <v>88.446399999999997</v>
      </c>
      <c r="G6" s="5">
        <v>183.00389999999999</v>
      </c>
      <c r="H6" s="5">
        <v>172.67830000000001</v>
      </c>
      <c r="I6" s="5">
        <v>54.389980000000001</v>
      </c>
      <c r="J6" s="5">
        <v>206.857</v>
      </c>
      <c r="K6" s="5">
        <v>266.12400000000002</v>
      </c>
      <c r="L6" s="5">
        <v>606.37009999999998</v>
      </c>
      <c r="M6" s="5">
        <v>34.305059999999997</v>
      </c>
      <c r="N6" s="5">
        <v>119.33410000000001</v>
      </c>
      <c r="O6" s="5">
        <v>370.2937</v>
      </c>
      <c r="P6" s="5"/>
      <c r="Q6" s="5">
        <v>185.06960000000001</v>
      </c>
      <c r="R6" s="5">
        <v>506.73349999999999</v>
      </c>
      <c r="S6" s="5">
        <v>22.561869999999999</v>
      </c>
      <c r="T6" s="5"/>
      <c r="U6" s="5"/>
      <c r="V6" s="5">
        <v>280.69330000000002</v>
      </c>
      <c r="W6" s="5">
        <v>173.0438</v>
      </c>
      <c r="X6" s="5">
        <v>253.26900000000001</v>
      </c>
      <c r="Y6" s="5"/>
      <c r="Z6" s="5">
        <v>153.06540000000001</v>
      </c>
      <c r="AA6" s="5"/>
      <c r="AB6" s="5">
        <v>369.7398</v>
      </c>
      <c r="AC6" s="5">
        <v>954.71130000000005</v>
      </c>
      <c r="AD6" s="5"/>
      <c r="AE6" s="5">
        <v>124.0205</v>
      </c>
      <c r="AF6" s="5">
        <v>277.9325</v>
      </c>
      <c r="AG6" s="5">
        <v>643.61649999999997</v>
      </c>
      <c r="AH6" s="5">
        <v>89.677040000000005</v>
      </c>
      <c r="AI6" s="5">
        <v>339.37639999999999</v>
      </c>
      <c r="AJ6" s="5">
        <v>283.34949999999998</v>
      </c>
      <c r="AK6" s="5">
        <v>138.2191</v>
      </c>
      <c r="AL6" s="5">
        <v>190.636</v>
      </c>
      <c r="AM6" s="5"/>
      <c r="AN6" s="5"/>
      <c r="AO6" s="5">
        <v>198.8492</v>
      </c>
    </row>
    <row r="7" spans="1:41" x14ac:dyDescent="0.25">
      <c r="A7" s="5">
        <v>4</v>
      </c>
      <c r="B7" s="5">
        <v>1023.575</v>
      </c>
      <c r="C7" s="5">
        <v>599.86099999999999</v>
      </c>
      <c r="D7" s="5">
        <v>461.9126</v>
      </c>
      <c r="E7" s="5">
        <v>2345.9380000000001</v>
      </c>
      <c r="F7" s="5">
        <v>104.5645</v>
      </c>
      <c r="G7" s="5">
        <v>563.32360000000006</v>
      </c>
      <c r="H7" s="5">
        <v>533.69039999999995</v>
      </c>
      <c r="I7" s="5">
        <v>82.084500000000006</v>
      </c>
      <c r="J7" s="5">
        <v>732.02700000000004</v>
      </c>
      <c r="K7" s="5">
        <v>946.33109999999999</v>
      </c>
      <c r="L7" s="5">
        <v>1000.8440000000001</v>
      </c>
      <c r="M7" s="5">
        <v>445.62470000000002</v>
      </c>
      <c r="N7" s="5">
        <v>288.56099999999998</v>
      </c>
      <c r="O7" s="5">
        <v>777.85540000000003</v>
      </c>
      <c r="P7" s="5"/>
      <c r="Q7" s="5">
        <v>734.71479999999997</v>
      </c>
      <c r="R7" s="5">
        <v>823.90409999999997</v>
      </c>
      <c r="S7" s="5">
        <v>129.03899999999999</v>
      </c>
      <c r="T7" s="5"/>
      <c r="U7" s="5"/>
      <c r="V7" s="5">
        <v>1557.961</v>
      </c>
      <c r="W7" s="5">
        <v>231.59039999999999</v>
      </c>
      <c r="X7" s="5">
        <v>645.75300000000004</v>
      </c>
      <c r="Y7" s="5"/>
      <c r="Z7" s="5">
        <v>272.0378</v>
      </c>
      <c r="AA7" s="5"/>
      <c r="AB7" s="5">
        <v>1773.211</v>
      </c>
      <c r="AC7" s="5">
        <v>2147.3319999999999</v>
      </c>
      <c r="AD7" s="5"/>
      <c r="AE7" s="5">
        <v>340.26139999999998</v>
      </c>
      <c r="AF7" s="5">
        <v>1201.2950000000001</v>
      </c>
      <c r="AG7" s="5">
        <v>465.30029999999999</v>
      </c>
      <c r="AH7" s="5">
        <v>524.68859999999995</v>
      </c>
      <c r="AI7" s="5">
        <v>832.16790000000003</v>
      </c>
      <c r="AJ7" s="5">
        <v>645.16970000000003</v>
      </c>
      <c r="AK7" s="5">
        <v>783.56020000000001</v>
      </c>
      <c r="AL7" s="5">
        <v>480.9547</v>
      </c>
      <c r="AM7" s="5"/>
      <c r="AN7" s="5"/>
      <c r="AO7" s="5">
        <v>415.16590000000002</v>
      </c>
    </row>
    <row r="8" spans="1:41" x14ac:dyDescent="0.25">
      <c r="A8" s="5">
        <v>4.5</v>
      </c>
      <c r="B8" s="5">
        <v>3062.1370000000002</v>
      </c>
      <c r="C8" s="5">
        <v>1296.9010000000001</v>
      </c>
      <c r="D8" s="5">
        <v>1956.192</v>
      </c>
      <c r="E8" s="5">
        <v>1831.232</v>
      </c>
      <c r="F8" s="5">
        <v>314.3775</v>
      </c>
      <c r="G8" s="5">
        <v>1740.6869999999999</v>
      </c>
      <c r="H8" s="5">
        <v>925.55989999999997</v>
      </c>
      <c r="I8" s="5">
        <v>120.3113</v>
      </c>
      <c r="J8" s="5">
        <v>1645.6849999999999</v>
      </c>
      <c r="K8" s="5">
        <v>2807.2289999999998</v>
      </c>
      <c r="L8" s="5">
        <v>1489.366</v>
      </c>
      <c r="M8" s="5">
        <v>841.95529999999997</v>
      </c>
      <c r="N8" s="5">
        <v>608.06759999999997</v>
      </c>
      <c r="O8" s="5">
        <v>1142.2750000000001</v>
      </c>
      <c r="P8" s="5"/>
      <c r="Q8" s="5">
        <v>1244.1880000000001</v>
      </c>
      <c r="R8" s="5">
        <v>1781.326</v>
      </c>
      <c r="S8" s="5">
        <v>343.37860000000001</v>
      </c>
      <c r="T8" s="5"/>
      <c r="U8" s="5"/>
      <c r="V8" s="5">
        <v>986.76930000000004</v>
      </c>
      <c r="W8" s="5">
        <v>415.20170000000002</v>
      </c>
      <c r="X8" s="5">
        <v>347.94099999999997</v>
      </c>
      <c r="Y8" s="5"/>
      <c r="Z8" s="5">
        <v>599.58979999999997</v>
      </c>
      <c r="AA8" s="5"/>
      <c r="AB8" s="5">
        <v>798.05470000000003</v>
      </c>
      <c r="AC8" s="5">
        <v>2752.7150000000001</v>
      </c>
      <c r="AD8" s="5"/>
      <c r="AE8" s="5">
        <v>557.16869999999994</v>
      </c>
      <c r="AF8" s="5">
        <v>876.18420000000003</v>
      </c>
      <c r="AG8" s="5">
        <v>563.69569999999999</v>
      </c>
      <c r="AH8" s="5">
        <v>242.0326</v>
      </c>
      <c r="AI8" s="5">
        <v>779.92759999999998</v>
      </c>
      <c r="AJ8" s="5">
        <v>759.19200000000001</v>
      </c>
      <c r="AK8" s="5">
        <v>521.95349999999996</v>
      </c>
      <c r="AL8" s="5">
        <v>542.36469999999997</v>
      </c>
      <c r="AM8" s="5"/>
      <c r="AN8" s="5"/>
      <c r="AO8" s="5">
        <v>250.81379999999999</v>
      </c>
    </row>
    <row r="9" spans="1:41" x14ac:dyDescent="0.25">
      <c r="A9" s="5">
        <v>5</v>
      </c>
      <c r="B9" s="5">
        <v>2101.377</v>
      </c>
      <c r="C9" s="5">
        <v>1047.2660000000001</v>
      </c>
      <c r="D9" s="5">
        <v>1275.335</v>
      </c>
      <c r="E9" s="5">
        <v>2514.1350000000002</v>
      </c>
      <c r="F9" s="5">
        <v>630.64089999999999</v>
      </c>
      <c r="G9" s="5">
        <v>716.52549999999997</v>
      </c>
      <c r="H9" s="5">
        <v>780.25429999999994</v>
      </c>
      <c r="I9" s="5">
        <v>104.7341</v>
      </c>
      <c r="J9" s="5">
        <v>2133.6509999999998</v>
      </c>
      <c r="K9" s="5">
        <v>5265.4539999999997</v>
      </c>
      <c r="L9" s="5">
        <v>1106.1880000000001</v>
      </c>
      <c r="M9" s="5">
        <v>543.24289999999996</v>
      </c>
      <c r="N9" s="5">
        <v>737.58609999999999</v>
      </c>
      <c r="O9" s="5">
        <v>1515.3889999999999</v>
      </c>
      <c r="P9" s="5"/>
      <c r="Q9" s="5">
        <v>1110.8150000000001</v>
      </c>
      <c r="R9" s="5">
        <v>1538.5920000000001</v>
      </c>
      <c r="S9" s="5">
        <v>305.25330000000002</v>
      </c>
      <c r="T9" s="5"/>
      <c r="U9" s="5"/>
      <c r="V9" s="5">
        <v>729.13679999999999</v>
      </c>
      <c r="W9" s="5">
        <v>256.54289999999997</v>
      </c>
      <c r="X9" s="5">
        <v>320.96440000000001</v>
      </c>
      <c r="Y9" s="5"/>
      <c r="Z9" s="5">
        <v>307.35539999999997</v>
      </c>
      <c r="AA9" s="5"/>
      <c r="AB9" s="5">
        <v>1001.447</v>
      </c>
      <c r="AC9" s="5">
        <v>1646.61</v>
      </c>
      <c r="AD9" s="5"/>
      <c r="AE9" s="5">
        <v>296.0838</v>
      </c>
      <c r="AF9" s="5">
        <v>853.29100000000005</v>
      </c>
      <c r="AG9" s="5">
        <v>328.16050000000001</v>
      </c>
      <c r="AH9" s="5">
        <v>128.66980000000001</v>
      </c>
      <c r="AI9" s="5">
        <v>479.07929999999999</v>
      </c>
      <c r="AJ9" s="5">
        <v>659.6952</v>
      </c>
      <c r="AK9" s="5">
        <v>312.01830000000001</v>
      </c>
      <c r="AL9" s="5">
        <v>324.56139999999999</v>
      </c>
      <c r="AM9" s="5"/>
      <c r="AN9" s="5"/>
      <c r="AO9" s="5">
        <v>324.38749999999999</v>
      </c>
    </row>
    <row r="10" spans="1:41" x14ac:dyDescent="0.25">
      <c r="A10" s="5">
        <v>6</v>
      </c>
      <c r="B10" s="5">
        <v>2000</v>
      </c>
      <c r="C10" s="5">
        <v>2000</v>
      </c>
      <c r="D10" s="5">
        <v>2000</v>
      </c>
      <c r="E10" s="5">
        <v>2000</v>
      </c>
      <c r="F10" s="5">
        <v>2000</v>
      </c>
      <c r="G10" s="5">
        <v>2000</v>
      </c>
      <c r="H10" s="5">
        <v>2000</v>
      </c>
      <c r="I10" s="5">
        <v>2000</v>
      </c>
      <c r="J10" s="5">
        <v>2000</v>
      </c>
      <c r="K10" s="5">
        <v>2000</v>
      </c>
      <c r="L10" s="5">
        <v>1749.806</v>
      </c>
      <c r="M10" s="5">
        <v>908.19619999999998</v>
      </c>
      <c r="N10" s="5">
        <v>825.40909999999997</v>
      </c>
      <c r="O10" s="5">
        <v>901.04079999999999</v>
      </c>
      <c r="P10" s="5"/>
      <c r="Q10" s="5">
        <v>836.34429999999998</v>
      </c>
      <c r="R10" s="5">
        <v>1988.15</v>
      </c>
      <c r="S10" s="5">
        <v>667.28539999999998</v>
      </c>
      <c r="T10" s="5"/>
      <c r="U10" s="5"/>
      <c r="V10" s="5">
        <v>209.43860000000001</v>
      </c>
      <c r="W10" s="5">
        <v>79.160629999999998</v>
      </c>
      <c r="X10" s="5">
        <v>166.36510000000001</v>
      </c>
      <c r="Y10" s="5"/>
      <c r="Z10" s="5">
        <v>144.1105</v>
      </c>
      <c r="AA10" s="5"/>
      <c r="AB10" s="5">
        <v>992.33349999999996</v>
      </c>
      <c r="AC10" s="5">
        <v>334.15100000000001</v>
      </c>
      <c r="AD10" s="5"/>
      <c r="AE10" s="5">
        <v>166.6935</v>
      </c>
      <c r="AF10" s="5">
        <v>513.86159999999995</v>
      </c>
      <c r="AG10" s="5">
        <v>185.96729999999999</v>
      </c>
      <c r="AH10" s="5">
        <v>146.63749999999999</v>
      </c>
      <c r="AI10" s="5">
        <v>334.25380000000001</v>
      </c>
      <c r="AJ10" s="5">
        <v>501.65190000000001</v>
      </c>
      <c r="AK10" s="5">
        <v>342.16399999999999</v>
      </c>
      <c r="AL10" s="5">
        <v>403.29860000000002</v>
      </c>
      <c r="AM10" s="5"/>
      <c r="AN10" s="5"/>
      <c r="AO10" s="5">
        <v>234.33449999999999</v>
      </c>
    </row>
    <row r="11" spans="1:41" x14ac:dyDescent="0.25">
      <c r="A11" s="5">
        <v>6.5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>
        <v>1866.473</v>
      </c>
      <c r="M11" s="5">
        <v>971.27970000000005</v>
      </c>
      <c r="N11" s="5">
        <v>931.0086</v>
      </c>
      <c r="O11" s="5">
        <v>1043.867</v>
      </c>
      <c r="P11" s="5"/>
      <c r="Q11" s="5">
        <v>1323.798</v>
      </c>
      <c r="R11" s="5">
        <v>1687.2819999999999</v>
      </c>
      <c r="S11" s="5">
        <v>803.83900000000006</v>
      </c>
      <c r="T11" s="5"/>
      <c r="U11" s="5"/>
      <c r="V11" s="5">
        <v>176.19800000000001</v>
      </c>
      <c r="W11" s="5">
        <v>47.240279999999998</v>
      </c>
      <c r="X11" s="5">
        <v>86.316630000000004</v>
      </c>
      <c r="Y11" s="5"/>
      <c r="Z11" s="5">
        <v>145.2328</v>
      </c>
      <c r="AA11" s="5"/>
      <c r="AB11" s="5">
        <v>489.82600000000002</v>
      </c>
      <c r="AC11" s="5">
        <v>267.30410000000001</v>
      </c>
      <c r="AD11" s="5"/>
      <c r="AE11" s="5">
        <v>203.95079999999999</v>
      </c>
      <c r="AF11" s="5">
        <v>422.06299999999999</v>
      </c>
      <c r="AG11" s="5">
        <v>237.8844</v>
      </c>
      <c r="AH11" s="5">
        <v>110.73869999999999</v>
      </c>
      <c r="AI11" s="5">
        <v>165.06110000000001</v>
      </c>
      <c r="AJ11" s="5">
        <v>350.54259999999999</v>
      </c>
      <c r="AK11" s="5">
        <v>281.78440000000001</v>
      </c>
      <c r="AL11" s="5">
        <v>418.79919999999998</v>
      </c>
      <c r="AM11" s="5"/>
      <c r="AN11" s="5"/>
      <c r="AO11" s="5">
        <v>159.57679999999999</v>
      </c>
    </row>
    <row r="12" spans="1:41" x14ac:dyDescent="0.25">
      <c r="A12" s="5">
        <v>7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>
        <v>1966.76</v>
      </c>
      <c r="M12" s="5">
        <v>1036.423</v>
      </c>
      <c r="N12" s="5">
        <v>1042.626</v>
      </c>
      <c r="O12" s="5">
        <v>1167.0820000000001</v>
      </c>
      <c r="P12" s="5"/>
      <c r="Q12" s="5">
        <v>1913.962</v>
      </c>
      <c r="R12" s="5">
        <v>1415.7660000000001</v>
      </c>
      <c r="S12" s="5">
        <v>929.72019999999998</v>
      </c>
      <c r="T12" s="5"/>
      <c r="U12" s="5"/>
      <c r="V12" s="5">
        <v>144.32919999999999</v>
      </c>
      <c r="W12" s="5">
        <v>23.96003</v>
      </c>
      <c r="X12" s="5">
        <v>36.447839999999999</v>
      </c>
      <c r="Y12" s="5"/>
      <c r="Z12" s="5">
        <v>144.3176</v>
      </c>
      <c r="AA12" s="5"/>
      <c r="AB12" s="5">
        <v>181.13820000000001</v>
      </c>
      <c r="AC12" s="5">
        <v>208.48750000000001</v>
      </c>
      <c r="AD12" s="5"/>
      <c r="AE12" s="5">
        <v>241.08459999999999</v>
      </c>
      <c r="AF12" s="5">
        <v>338.74400000000003</v>
      </c>
      <c r="AG12" s="5">
        <v>298.43920000000003</v>
      </c>
      <c r="AH12" s="5">
        <v>80.814480000000003</v>
      </c>
      <c r="AI12" s="5">
        <v>56.931339999999999</v>
      </c>
      <c r="AJ12" s="5">
        <v>233.12350000000001</v>
      </c>
      <c r="AK12" s="5">
        <v>227.79660000000001</v>
      </c>
      <c r="AL12" s="5">
        <v>425.80590000000001</v>
      </c>
      <c r="AM12" s="5"/>
      <c r="AN12" s="5"/>
      <c r="AO12" s="5">
        <v>102.4628</v>
      </c>
    </row>
    <row r="13" spans="1:41" x14ac:dyDescent="0.25">
      <c r="A13" s="5">
        <v>7.5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>
        <v>2000</v>
      </c>
      <c r="M13" s="5">
        <v>711.27909999999997</v>
      </c>
      <c r="N13" s="5">
        <v>1010.676</v>
      </c>
      <c r="O13" s="5">
        <v>1688.171</v>
      </c>
      <c r="P13" s="5"/>
      <c r="Q13" s="5">
        <v>1813.182</v>
      </c>
      <c r="R13" s="5">
        <v>1863.7760000000001</v>
      </c>
      <c r="S13" s="5">
        <v>1247.4349999999999</v>
      </c>
      <c r="T13" s="5"/>
      <c r="U13" s="5"/>
      <c r="V13" s="5">
        <v>37.628439999999998</v>
      </c>
      <c r="W13" s="5">
        <v>0</v>
      </c>
      <c r="X13" s="5">
        <v>28.67643</v>
      </c>
      <c r="Y13" s="5"/>
      <c r="Z13" s="5">
        <v>40.543309999999998</v>
      </c>
      <c r="AA13" s="5"/>
      <c r="AB13" s="5">
        <v>152.70949999999999</v>
      </c>
      <c r="AC13" s="5">
        <v>151.25839999999999</v>
      </c>
      <c r="AD13" s="5"/>
      <c r="AE13" s="5">
        <v>139.4365</v>
      </c>
      <c r="AF13" s="5">
        <v>98.7012</v>
      </c>
      <c r="AG13" s="5">
        <v>130.9753</v>
      </c>
      <c r="AH13" s="5">
        <v>14.96814</v>
      </c>
      <c r="AI13" s="5">
        <v>91.443079999999995</v>
      </c>
      <c r="AJ13" s="5">
        <v>80.444339999999997</v>
      </c>
      <c r="AK13" s="5">
        <v>74.172420000000002</v>
      </c>
      <c r="AL13" s="5">
        <v>97.222840000000005</v>
      </c>
      <c r="AM13" s="5"/>
      <c r="AN13" s="5"/>
      <c r="AO13" s="5">
        <v>38.416989999999998</v>
      </c>
    </row>
    <row r="14" spans="1:41" x14ac:dyDescent="0.25">
      <c r="A14" s="5">
        <v>8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>
        <v>2000</v>
      </c>
      <c r="M14" s="5">
        <v>1149.6949999999999</v>
      </c>
      <c r="N14" s="5">
        <v>901.33619999999996</v>
      </c>
      <c r="O14" s="5">
        <v>1163</v>
      </c>
      <c r="P14" s="5"/>
      <c r="Q14" s="5">
        <v>2000</v>
      </c>
      <c r="R14" s="5">
        <v>2000</v>
      </c>
      <c r="S14" s="5">
        <v>1526.434</v>
      </c>
      <c r="T14" s="5"/>
      <c r="U14" s="5"/>
      <c r="V14" s="5">
        <v>30.56053</v>
      </c>
      <c r="W14" s="5">
        <v>0</v>
      </c>
      <c r="X14" s="5">
        <v>121.1863</v>
      </c>
      <c r="Y14" s="5"/>
      <c r="Z14" s="5">
        <v>145.0813</v>
      </c>
      <c r="AA14" s="5"/>
      <c r="AB14" s="5">
        <v>154.80779999999999</v>
      </c>
      <c r="AC14" s="5">
        <v>154.6925</v>
      </c>
      <c r="AD14" s="5"/>
      <c r="AE14" s="5">
        <v>148.74639999999999</v>
      </c>
      <c r="AF14" s="5">
        <v>62.14029</v>
      </c>
      <c r="AG14" s="5">
        <v>50.89593</v>
      </c>
      <c r="AH14" s="5">
        <v>73.08</v>
      </c>
      <c r="AI14" s="5">
        <v>71.813019999999995</v>
      </c>
      <c r="AJ14" s="5">
        <v>46.624940000000002</v>
      </c>
      <c r="AK14" s="5">
        <v>56.56859</v>
      </c>
      <c r="AL14" s="5">
        <v>114.8869</v>
      </c>
      <c r="AM14" s="5"/>
      <c r="AN14" s="5"/>
      <c r="AO14" s="5">
        <v>64.597759999999994</v>
      </c>
    </row>
    <row r="15" spans="1:41" x14ac:dyDescent="0.25">
      <c r="A15" s="5">
        <v>8.5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>
        <v>107.29349999999999</v>
      </c>
      <c r="W15" s="5">
        <v>0</v>
      </c>
      <c r="X15" s="5">
        <v>31.266400000000001</v>
      </c>
      <c r="Y15" s="5"/>
      <c r="Z15" s="5">
        <v>130.25790000000001</v>
      </c>
      <c r="AA15" s="5"/>
      <c r="AB15" s="5">
        <v>150.61680000000001</v>
      </c>
      <c r="AC15" s="5">
        <v>137.3605</v>
      </c>
      <c r="AD15" s="5"/>
      <c r="AE15" s="5">
        <v>81.774339999999995</v>
      </c>
      <c r="AF15" s="5">
        <v>47.639809999999997</v>
      </c>
      <c r="AG15" s="5">
        <v>53.343359999999997</v>
      </c>
      <c r="AH15" s="5">
        <v>52.175040000000003</v>
      </c>
      <c r="AI15" s="5">
        <v>73.970150000000004</v>
      </c>
      <c r="AJ15" s="5">
        <v>35.933100000000003</v>
      </c>
      <c r="AK15" s="5">
        <v>41.2776</v>
      </c>
      <c r="AL15" s="5">
        <v>211.67760000000001</v>
      </c>
      <c r="AM15" s="5"/>
      <c r="AN15" s="5"/>
      <c r="AO15" s="5">
        <v>19.290220000000001</v>
      </c>
    </row>
    <row r="16" spans="1:41" x14ac:dyDescent="0.25">
      <c r="A16" s="5">
        <v>9.5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>
        <v>67.930059999999997</v>
      </c>
      <c r="W16" s="5">
        <v>0</v>
      </c>
      <c r="X16" s="5">
        <v>27.890930000000001</v>
      </c>
      <c r="Y16" s="5"/>
      <c r="Z16" s="5">
        <v>21.84422</v>
      </c>
      <c r="AA16" s="5"/>
      <c r="AB16" s="5">
        <v>186.50640000000001</v>
      </c>
      <c r="AC16" s="5">
        <v>41.183520000000001</v>
      </c>
      <c r="AD16" s="5"/>
      <c r="AE16" s="5">
        <v>33.483350000000002</v>
      </c>
      <c r="AF16" s="5">
        <v>37.33193</v>
      </c>
      <c r="AG16" s="5">
        <v>99.849459999999993</v>
      </c>
      <c r="AH16" s="5">
        <v>0</v>
      </c>
      <c r="AI16" s="5">
        <v>22.993659999999998</v>
      </c>
      <c r="AJ16" s="5">
        <v>27.395240000000001</v>
      </c>
      <c r="AK16" s="5">
        <v>41.864759999999997</v>
      </c>
      <c r="AL16" s="5">
        <v>122.4165</v>
      </c>
      <c r="AM16" s="5"/>
      <c r="AN16" s="5"/>
      <c r="AO16" s="5">
        <v>38.24615</v>
      </c>
    </row>
    <row r="17" spans="1:41" x14ac:dyDescent="0.25">
      <c r="A17" s="5">
        <v>10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>
        <v>11.84394</v>
      </c>
      <c r="W17" s="5">
        <v>0</v>
      </c>
      <c r="X17" s="5">
        <v>10.38664</v>
      </c>
      <c r="Y17" s="5"/>
      <c r="Z17" s="5">
        <v>86.856170000000006</v>
      </c>
      <c r="AA17" s="5"/>
      <c r="AB17" s="5">
        <v>125.4449</v>
      </c>
      <c r="AC17" s="5">
        <v>99.130750000000006</v>
      </c>
      <c r="AD17" s="5"/>
      <c r="AE17" s="5">
        <v>17.806830000000001</v>
      </c>
      <c r="AF17" s="5">
        <v>18.77722</v>
      </c>
      <c r="AG17" s="5">
        <v>31.763359999999999</v>
      </c>
      <c r="AH17" s="5">
        <v>0</v>
      </c>
      <c r="AI17" s="5">
        <v>33.875720000000001</v>
      </c>
      <c r="AJ17" s="5">
        <v>38.913670000000003</v>
      </c>
      <c r="AK17" s="5">
        <v>10.48593</v>
      </c>
      <c r="AL17" s="5">
        <v>97.554839999999999</v>
      </c>
      <c r="AM17" s="5"/>
      <c r="AN17" s="5"/>
      <c r="AO17" s="5">
        <v>0</v>
      </c>
    </row>
    <row r="18" spans="1:41" x14ac:dyDescent="0.25">
      <c r="A18" s="5">
        <v>11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>
        <v>14.558160000000001</v>
      </c>
      <c r="W18" s="5">
        <v>0</v>
      </c>
      <c r="X18" s="5">
        <v>24.5106</v>
      </c>
      <c r="Y18" s="5"/>
      <c r="Z18" s="5">
        <v>15.520960000000001</v>
      </c>
      <c r="AA18" s="5"/>
      <c r="AB18" s="5">
        <v>16.285499999999999</v>
      </c>
      <c r="AC18" s="5">
        <v>23.584679999999999</v>
      </c>
      <c r="AD18" s="5"/>
      <c r="AE18" s="5">
        <v>23.030360000000002</v>
      </c>
      <c r="AF18" s="5">
        <v>25.097439999999999</v>
      </c>
      <c r="AG18" s="5">
        <v>7.2643199999999997</v>
      </c>
      <c r="AH18" s="5">
        <v>0</v>
      </c>
      <c r="AI18" s="5">
        <v>22.428899999999999</v>
      </c>
      <c r="AJ18" s="5">
        <v>2.6903039999999998</v>
      </c>
      <c r="AK18" s="5">
        <v>22.534800000000001</v>
      </c>
      <c r="AL18" s="5">
        <v>24.87341</v>
      </c>
      <c r="AM18" s="5"/>
      <c r="AN18" s="5"/>
      <c r="AO18" s="5">
        <v>0</v>
      </c>
    </row>
    <row r="19" spans="1:41" x14ac:dyDescent="0.25">
      <c r="A19" s="5">
        <v>12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>
        <v>33.697130000000001</v>
      </c>
      <c r="W19" s="5">
        <v>0</v>
      </c>
      <c r="X19" s="5">
        <v>0</v>
      </c>
      <c r="Y19" s="5"/>
      <c r="Z19" s="5">
        <v>0</v>
      </c>
      <c r="AA19" s="5"/>
      <c r="AB19" s="5">
        <v>20.639700000000001</v>
      </c>
      <c r="AC19" s="5">
        <v>0</v>
      </c>
      <c r="AD19" s="5"/>
      <c r="AE19" s="5">
        <v>15.38951</v>
      </c>
      <c r="AF19" s="5">
        <v>23.225180000000002</v>
      </c>
      <c r="AG19" s="5">
        <v>167.6651</v>
      </c>
      <c r="AH19" s="5">
        <v>0</v>
      </c>
      <c r="AI19" s="5">
        <v>42.559440000000002</v>
      </c>
      <c r="AJ19" s="5">
        <v>21.58222</v>
      </c>
      <c r="AK19" s="5">
        <v>20.363499999999998</v>
      </c>
      <c r="AL19" s="5">
        <v>42.503579999999999</v>
      </c>
      <c r="AM19" s="5"/>
      <c r="AN19" s="5"/>
      <c r="AO19" s="5">
        <v>0</v>
      </c>
    </row>
    <row r="20" spans="1:41" x14ac:dyDescent="0.25">
      <c r="A20" s="5">
        <v>13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>
        <v>11.14819</v>
      </c>
      <c r="W20" s="5">
        <v>0</v>
      </c>
      <c r="X20" s="5">
        <v>0</v>
      </c>
      <c r="Y20" s="5"/>
      <c r="Z20" s="5">
        <v>30.911650000000002</v>
      </c>
      <c r="AA20" s="5"/>
      <c r="AB20" s="5">
        <v>44.134720000000002</v>
      </c>
      <c r="AC20" s="5">
        <v>231.26599999999999</v>
      </c>
      <c r="AD20" s="5"/>
      <c r="AE20" s="5">
        <v>68.797970000000007</v>
      </c>
      <c r="AF20" s="5">
        <v>166.64080000000001</v>
      </c>
      <c r="AG20" s="5">
        <v>609.49620000000004</v>
      </c>
      <c r="AH20" s="5">
        <v>0</v>
      </c>
      <c r="AI20" s="5">
        <v>390.84379999999999</v>
      </c>
      <c r="AJ20" s="5">
        <v>10.32</v>
      </c>
      <c r="AK20" s="5">
        <v>111.22110000000001</v>
      </c>
      <c r="AL20" s="5">
        <v>463.995</v>
      </c>
      <c r="AM20" s="5"/>
      <c r="AN20" s="5"/>
      <c r="AO20" s="5">
        <v>0</v>
      </c>
    </row>
    <row r="23" spans="1:41" x14ac:dyDescent="0.25">
      <c r="A23" t="s">
        <v>41</v>
      </c>
      <c r="B23" t="s">
        <v>70</v>
      </c>
      <c r="G23" t="s">
        <v>42</v>
      </c>
      <c r="H23" t="s">
        <v>71</v>
      </c>
      <c r="M23" t="s">
        <v>43</v>
      </c>
      <c r="N23" t="s">
        <v>72</v>
      </c>
      <c r="S23" t="s">
        <v>39</v>
      </c>
      <c r="T23" t="s">
        <v>73</v>
      </c>
    </row>
    <row r="24" spans="1:41" x14ac:dyDescent="0.25">
      <c r="A24" s="3" t="s">
        <v>16</v>
      </c>
      <c r="B24" s="3" t="s">
        <v>12</v>
      </c>
      <c r="C24" s="3" t="s">
        <v>17</v>
      </c>
      <c r="D24" s="3" t="s">
        <v>36</v>
      </c>
      <c r="E24" s="3" t="s">
        <v>37</v>
      </c>
      <c r="G24" s="3" t="s">
        <v>16</v>
      </c>
      <c r="H24" s="3" t="s">
        <v>12</v>
      </c>
      <c r="I24" s="3" t="s">
        <v>17</v>
      </c>
      <c r="J24" s="3" t="s">
        <v>32</v>
      </c>
      <c r="K24" s="3" t="s">
        <v>37</v>
      </c>
      <c r="M24" s="3" t="s">
        <v>16</v>
      </c>
      <c r="N24" s="3" t="s">
        <v>12</v>
      </c>
      <c r="O24" s="3" t="s">
        <v>17</v>
      </c>
      <c r="P24" s="3" t="s">
        <v>36</v>
      </c>
      <c r="Q24" s="3" t="s">
        <v>37</v>
      </c>
      <c r="S24" s="8" t="s">
        <v>16</v>
      </c>
      <c r="T24" s="8" t="s">
        <v>12</v>
      </c>
      <c r="U24" s="8" t="s">
        <v>17</v>
      </c>
      <c r="V24" s="8" t="s">
        <v>36</v>
      </c>
      <c r="W24" s="8" t="s">
        <v>37</v>
      </c>
    </row>
    <row r="25" spans="1:41" x14ac:dyDescent="0.25">
      <c r="A25" s="5">
        <v>0</v>
      </c>
      <c r="B25" s="5"/>
      <c r="C25" s="5"/>
      <c r="D25" s="5"/>
      <c r="E25" s="5"/>
      <c r="G25" s="5">
        <v>0</v>
      </c>
      <c r="H25" s="5">
        <v>100</v>
      </c>
      <c r="I25" s="5">
        <v>100</v>
      </c>
      <c r="J25" s="5">
        <v>100</v>
      </c>
      <c r="K25" s="5">
        <v>100</v>
      </c>
      <c r="M25" s="5">
        <v>0</v>
      </c>
      <c r="N25" s="5">
        <v>100</v>
      </c>
      <c r="O25" s="5">
        <v>100</v>
      </c>
      <c r="P25" s="5">
        <v>100</v>
      </c>
      <c r="Q25" s="5">
        <v>100</v>
      </c>
      <c r="S25" s="10">
        <v>1</v>
      </c>
      <c r="T25" s="10">
        <v>24.975000000000001</v>
      </c>
      <c r="U25" s="10">
        <v>26.412500000000001</v>
      </c>
      <c r="V25" s="10">
        <v>24.81429</v>
      </c>
      <c r="W25" s="10">
        <v>26.914290000000001</v>
      </c>
    </row>
    <row r="26" spans="1:41" x14ac:dyDescent="0.25">
      <c r="A26" s="5">
        <v>1</v>
      </c>
      <c r="B26" s="5">
        <v>29.14</v>
      </c>
      <c r="C26" s="5">
        <v>30.925000000000001</v>
      </c>
      <c r="D26" s="5">
        <v>30.88</v>
      </c>
      <c r="E26" s="5">
        <v>30.82</v>
      </c>
      <c r="G26" s="5">
        <v>1</v>
      </c>
      <c r="H26" s="5">
        <v>100</v>
      </c>
      <c r="I26" s="5">
        <v>100</v>
      </c>
      <c r="J26" s="5">
        <v>100</v>
      </c>
      <c r="K26" s="5">
        <v>100</v>
      </c>
      <c r="M26" s="5">
        <v>1</v>
      </c>
      <c r="N26" s="5">
        <v>100</v>
      </c>
      <c r="O26" s="5">
        <v>100</v>
      </c>
      <c r="P26" s="5">
        <v>100</v>
      </c>
      <c r="Q26" s="5">
        <v>100</v>
      </c>
      <c r="S26" s="10">
        <v>2</v>
      </c>
      <c r="T26" s="10">
        <v>25.762499999999999</v>
      </c>
      <c r="U26" s="10">
        <v>25.662500000000001</v>
      </c>
      <c r="V26" s="10">
        <v>24.68571</v>
      </c>
      <c r="W26" s="10">
        <v>27.11429</v>
      </c>
    </row>
    <row r="27" spans="1:41" x14ac:dyDescent="0.25">
      <c r="A27" s="5">
        <v>2</v>
      </c>
      <c r="B27" s="5">
        <v>29.18</v>
      </c>
      <c r="C27" s="5">
        <v>30.15</v>
      </c>
      <c r="D27" s="5">
        <v>30.6</v>
      </c>
      <c r="E27" s="5">
        <v>31.1</v>
      </c>
      <c r="G27" s="5">
        <v>2</v>
      </c>
      <c r="H27" s="5">
        <v>100</v>
      </c>
      <c r="I27" s="5">
        <v>100</v>
      </c>
      <c r="J27" s="5">
        <v>100</v>
      </c>
      <c r="K27" s="5">
        <v>100</v>
      </c>
      <c r="M27" s="5">
        <v>1.5</v>
      </c>
      <c r="N27" s="5">
        <v>100</v>
      </c>
      <c r="O27" s="5">
        <v>100</v>
      </c>
      <c r="P27" s="5">
        <v>100</v>
      </c>
      <c r="Q27" s="5">
        <v>100</v>
      </c>
      <c r="S27" s="10">
        <v>3</v>
      </c>
      <c r="T27" s="10">
        <v>25.65</v>
      </c>
      <c r="U27" s="10">
        <v>25.25</v>
      </c>
      <c r="V27" s="10">
        <v>24.7</v>
      </c>
      <c r="W27" s="10">
        <v>27.428570000000001</v>
      </c>
    </row>
    <row r="28" spans="1:41" x14ac:dyDescent="0.25">
      <c r="A28" s="5">
        <v>3</v>
      </c>
      <c r="B28" s="5">
        <v>30.64</v>
      </c>
      <c r="C28" s="5">
        <v>30.6</v>
      </c>
      <c r="D28" s="5">
        <v>29.94</v>
      </c>
      <c r="E28" s="5">
        <v>32.08</v>
      </c>
      <c r="G28" s="5">
        <v>3</v>
      </c>
      <c r="H28" s="5">
        <v>100</v>
      </c>
      <c r="I28" s="5">
        <v>100</v>
      </c>
      <c r="J28" s="5">
        <v>100</v>
      </c>
      <c r="K28" s="5">
        <v>100</v>
      </c>
      <c r="M28" s="5">
        <v>2</v>
      </c>
      <c r="N28" s="5">
        <v>100</v>
      </c>
      <c r="O28" s="5">
        <v>100</v>
      </c>
      <c r="P28" s="5">
        <v>100</v>
      </c>
      <c r="Q28" s="5">
        <v>100</v>
      </c>
      <c r="S28" s="10">
        <v>4</v>
      </c>
      <c r="T28" s="10"/>
      <c r="U28" s="10"/>
      <c r="V28" s="10"/>
      <c r="W28" s="10"/>
    </row>
    <row r="29" spans="1:41" x14ac:dyDescent="0.25">
      <c r="A29" s="5">
        <v>4</v>
      </c>
      <c r="B29" s="5">
        <v>30.06</v>
      </c>
      <c r="C29" s="5">
        <v>30.375</v>
      </c>
      <c r="D29" s="5">
        <v>29.66</v>
      </c>
      <c r="E29" s="5">
        <v>32.1</v>
      </c>
      <c r="G29" s="5">
        <v>4</v>
      </c>
      <c r="H29" s="5">
        <v>100</v>
      </c>
      <c r="I29" s="5">
        <v>100</v>
      </c>
      <c r="J29" s="5">
        <v>100</v>
      </c>
      <c r="K29" s="5">
        <v>100</v>
      </c>
      <c r="M29" s="5">
        <v>3</v>
      </c>
      <c r="N29" s="5">
        <v>100</v>
      </c>
      <c r="O29" s="5">
        <v>100</v>
      </c>
      <c r="P29" s="5">
        <v>100</v>
      </c>
      <c r="Q29" s="5">
        <v>100</v>
      </c>
      <c r="S29" s="10">
        <v>5</v>
      </c>
      <c r="T29" s="10">
        <v>26.1</v>
      </c>
      <c r="U29" s="10">
        <v>25.875</v>
      </c>
      <c r="V29" s="10">
        <v>25.74286</v>
      </c>
      <c r="W29" s="10">
        <v>27</v>
      </c>
    </row>
    <row r="30" spans="1:41" x14ac:dyDescent="0.25">
      <c r="A30" s="5">
        <v>5</v>
      </c>
      <c r="B30" s="5">
        <v>30.95</v>
      </c>
      <c r="C30" s="5">
        <v>30.55</v>
      </c>
      <c r="D30" s="5">
        <v>30.14</v>
      </c>
      <c r="E30" s="5">
        <v>30.78</v>
      </c>
      <c r="G30" s="5">
        <v>5</v>
      </c>
      <c r="H30" s="5">
        <v>100</v>
      </c>
      <c r="I30" s="5">
        <v>80</v>
      </c>
      <c r="J30" s="5">
        <v>100</v>
      </c>
      <c r="K30" s="5">
        <v>100</v>
      </c>
      <c r="M30" s="5">
        <v>4</v>
      </c>
      <c r="N30" s="5">
        <v>100</v>
      </c>
      <c r="O30" s="5">
        <v>100</v>
      </c>
      <c r="P30" s="5">
        <v>100</v>
      </c>
      <c r="Q30" s="5">
        <v>100</v>
      </c>
      <c r="S30" s="10">
        <v>6</v>
      </c>
      <c r="T30" s="10">
        <v>26.25</v>
      </c>
      <c r="U30" s="10">
        <v>26</v>
      </c>
      <c r="V30" s="10">
        <v>25.585709999999999</v>
      </c>
      <c r="W30" s="10">
        <v>27.625</v>
      </c>
    </row>
    <row r="31" spans="1:41" x14ac:dyDescent="0.25">
      <c r="A31" s="5">
        <v>6</v>
      </c>
      <c r="B31" s="5">
        <v>32.35</v>
      </c>
      <c r="C31" s="5">
        <v>30.45</v>
      </c>
      <c r="D31" s="5">
        <v>30.52</v>
      </c>
      <c r="E31" s="5">
        <v>30.36</v>
      </c>
      <c r="G31" s="5">
        <v>6</v>
      </c>
      <c r="H31" s="5">
        <v>60</v>
      </c>
      <c r="I31" s="5">
        <v>80</v>
      </c>
      <c r="J31" s="5">
        <v>100</v>
      </c>
      <c r="K31" s="5">
        <v>100</v>
      </c>
      <c r="M31" s="5">
        <v>5</v>
      </c>
      <c r="N31" s="5">
        <v>100</v>
      </c>
      <c r="O31" s="5">
        <v>100</v>
      </c>
      <c r="P31" s="5">
        <v>100</v>
      </c>
      <c r="Q31" s="5">
        <v>100</v>
      </c>
      <c r="S31" s="10">
        <v>7</v>
      </c>
      <c r="T31" s="10">
        <v>26.262499999999999</v>
      </c>
      <c r="U31" s="10">
        <v>25.725000000000001</v>
      </c>
      <c r="V31" s="10">
        <v>25.157139999999998</v>
      </c>
      <c r="W31" s="10">
        <v>26.7</v>
      </c>
    </row>
    <row r="32" spans="1:41" x14ac:dyDescent="0.25">
      <c r="A32" s="5">
        <v>7</v>
      </c>
      <c r="B32" s="5"/>
      <c r="C32" s="5">
        <v>30.4</v>
      </c>
      <c r="D32" s="5">
        <v>29.92</v>
      </c>
      <c r="E32" s="5">
        <v>30.14</v>
      </c>
      <c r="G32" s="5">
        <v>7</v>
      </c>
      <c r="H32" s="5">
        <v>0</v>
      </c>
      <c r="I32" s="5">
        <v>80</v>
      </c>
      <c r="J32" s="5">
        <v>100</v>
      </c>
      <c r="K32" s="5">
        <v>100</v>
      </c>
      <c r="M32" s="5">
        <v>6</v>
      </c>
      <c r="N32" s="5">
        <v>100</v>
      </c>
      <c r="O32" s="5">
        <v>100</v>
      </c>
      <c r="P32" s="5">
        <v>100</v>
      </c>
      <c r="Q32" s="5">
        <v>100</v>
      </c>
      <c r="S32" s="10">
        <v>8</v>
      </c>
      <c r="T32" s="10">
        <v>27.25</v>
      </c>
      <c r="U32" s="10">
        <v>26.337499999999999</v>
      </c>
      <c r="V32" s="10">
        <v>26</v>
      </c>
      <c r="W32" s="10">
        <v>27.475000000000001</v>
      </c>
    </row>
    <row r="33" spans="1:65" x14ac:dyDescent="0.25">
      <c r="A33" s="5">
        <v>8</v>
      </c>
      <c r="B33" s="5"/>
      <c r="C33" s="5">
        <v>27.9</v>
      </c>
      <c r="D33" s="5">
        <v>30.08</v>
      </c>
      <c r="E33" s="5">
        <v>29.8</v>
      </c>
      <c r="G33" s="5">
        <v>8</v>
      </c>
      <c r="H33" s="5">
        <v>0</v>
      </c>
      <c r="I33" s="5">
        <v>80</v>
      </c>
      <c r="J33" s="5">
        <v>100</v>
      </c>
      <c r="K33" s="5">
        <v>100</v>
      </c>
      <c r="M33" s="5">
        <v>7</v>
      </c>
      <c r="N33" s="5">
        <v>100</v>
      </c>
      <c r="O33" s="5">
        <v>100</v>
      </c>
      <c r="P33" s="5">
        <v>100</v>
      </c>
      <c r="Q33" s="5">
        <v>100</v>
      </c>
      <c r="S33" s="10">
        <v>9</v>
      </c>
      <c r="T33" s="10">
        <v>27.274999999999999</v>
      </c>
      <c r="U33" s="10">
        <v>26.162500000000001</v>
      </c>
      <c r="V33" s="10">
        <v>25.842860000000002</v>
      </c>
      <c r="W33" s="10">
        <v>27.574999999999999</v>
      </c>
    </row>
    <row r="34" spans="1:65" x14ac:dyDescent="0.25">
      <c r="A34" s="5">
        <v>9</v>
      </c>
      <c r="B34" s="5"/>
      <c r="C34" s="5"/>
      <c r="D34" s="5">
        <v>30.64</v>
      </c>
      <c r="E34" s="5">
        <v>29.8</v>
      </c>
      <c r="G34" s="5">
        <v>9</v>
      </c>
      <c r="H34" s="5">
        <v>0</v>
      </c>
      <c r="I34" s="5">
        <v>80</v>
      </c>
      <c r="J34" s="5">
        <v>100</v>
      </c>
      <c r="K34" s="5">
        <v>100</v>
      </c>
      <c r="M34" s="5">
        <v>8</v>
      </c>
      <c r="N34" s="5">
        <v>100</v>
      </c>
      <c r="O34" s="5">
        <v>100</v>
      </c>
      <c r="P34" s="5">
        <v>100</v>
      </c>
      <c r="Q34" s="5">
        <v>100</v>
      </c>
      <c r="S34" s="10">
        <v>10</v>
      </c>
      <c r="T34" s="10">
        <v>27.9</v>
      </c>
      <c r="U34" s="10">
        <v>26.014289999999999</v>
      </c>
      <c r="V34" s="10">
        <v>24.957139999999999</v>
      </c>
      <c r="W34" s="10">
        <v>26.15</v>
      </c>
    </row>
    <row r="35" spans="1:65" x14ac:dyDescent="0.25">
      <c r="A35" s="5">
        <v>10</v>
      </c>
      <c r="B35" s="5"/>
      <c r="C35" s="5"/>
      <c r="D35" s="5">
        <v>29.98</v>
      </c>
      <c r="E35" s="5">
        <v>30.56</v>
      </c>
      <c r="G35" s="5">
        <v>10</v>
      </c>
      <c r="H35" s="5">
        <v>0</v>
      </c>
      <c r="I35" s="5">
        <v>0</v>
      </c>
      <c r="J35" s="5">
        <v>100</v>
      </c>
      <c r="K35" s="5">
        <v>100</v>
      </c>
      <c r="M35" s="5">
        <v>9</v>
      </c>
      <c r="N35" s="5">
        <v>50</v>
      </c>
      <c r="O35" s="5">
        <v>100</v>
      </c>
      <c r="P35" s="5">
        <v>100</v>
      </c>
      <c r="Q35" s="5">
        <v>57.142859999999999</v>
      </c>
      <c r="S35" s="10">
        <v>11</v>
      </c>
      <c r="T35" s="10">
        <v>27.274999999999999</v>
      </c>
      <c r="U35" s="10">
        <v>26.5625</v>
      </c>
      <c r="V35" s="10">
        <v>25.214279999999999</v>
      </c>
      <c r="W35" s="10">
        <v>26.25</v>
      </c>
    </row>
    <row r="36" spans="1:65" x14ac:dyDescent="0.25">
      <c r="A36" s="5">
        <v>11</v>
      </c>
      <c r="B36" s="5"/>
      <c r="C36" s="5"/>
      <c r="D36" s="5">
        <v>30.46</v>
      </c>
      <c r="E36" s="5">
        <v>30.58</v>
      </c>
      <c r="G36" s="5">
        <v>11</v>
      </c>
      <c r="H36" s="5">
        <v>0</v>
      </c>
      <c r="I36" s="5">
        <v>0</v>
      </c>
      <c r="J36" s="5">
        <v>100</v>
      </c>
      <c r="K36" s="5">
        <v>80</v>
      </c>
      <c r="M36" s="5">
        <v>10</v>
      </c>
      <c r="N36" s="5">
        <v>50</v>
      </c>
      <c r="O36" s="5">
        <v>100</v>
      </c>
      <c r="P36" s="5">
        <v>100</v>
      </c>
      <c r="Q36" s="5">
        <v>57.142859999999999</v>
      </c>
      <c r="S36" s="10">
        <v>12</v>
      </c>
      <c r="T36" s="10">
        <v>26.25</v>
      </c>
      <c r="U36" s="10">
        <v>26.524999999999999</v>
      </c>
      <c r="V36" s="10">
        <v>24.94286</v>
      </c>
      <c r="W36" s="10">
        <v>26.125</v>
      </c>
    </row>
    <row r="37" spans="1:65" x14ac:dyDescent="0.25">
      <c r="G37" s="5">
        <v>12</v>
      </c>
      <c r="H37" s="5">
        <v>0</v>
      </c>
      <c r="I37" s="5">
        <v>0</v>
      </c>
      <c r="J37" s="5">
        <v>60</v>
      </c>
      <c r="K37" s="5">
        <v>80</v>
      </c>
      <c r="M37" s="5">
        <v>11</v>
      </c>
      <c r="N37" s="5">
        <v>50</v>
      </c>
      <c r="O37" s="5">
        <v>87.5</v>
      </c>
      <c r="P37" s="5">
        <v>100</v>
      </c>
      <c r="Q37" s="5">
        <v>57.142859999999999</v>
      </c>
      <c r="S37" s="10">
        <v>13</v>
      </c>
      <c r="T37" s="10">
        <v>26.725000000000001</v>
      </c>
      <c r="U37" s="10">
        <v>26.912500000000001</v>
      </c>
      <c r="V37" s="10">
        <v>25.383330000000001</v>
      </c>
      <c r="W37" s="10">
        <v>25.9</v>
      </c>
    </row>
    <row r="38" spans="1:65" x14ac:dyDescent="0.25">
      <c r="G38" s="5">
        <v>13</v>
      </c>
      <c r="H38" s="5">
        <v>0</v>
      </c>
      <c r="I38" s="5">
        <v>0</v>
      </c>
      <c r="J38" s="5">
        <v>60</v>
      </c>
      <c r="K38" s="5">
        <v>80</v>
      </c>
      <c r="M38" s="5">
        <v>12</v>
      </c>
      <c r="N38" s="5">
        <v>50</v>
      </c>
      <c r="O38" s="5">
        <v>87.5</v>
      </c>
      <c r="P38" s="5">
        <v>100</v>
      </c>
      <c r="Q38" s="5">
        <v>57.142859999999999</v>
      </c>
      <c r="S38" s="10">
        <v>14</v>
      </c>
      <c r="T38" s="10">
        <v>27.033329999999999</v>
      </c>
      <c r="U38" s="10">
        <v>28.7</v>
      </c>
      <c r="V38" s="10">
        <v>25.016670000000001</v>
      </c>
      <c r="W38" s="10">
        <v>28.3</v>
      </c>
    </row>
    <row r="39" spans="1:65" x14ac:dyDescent="0.25">
      <c r="G39" s="5">
        <v>14</v>
      </c>
      <c r="H39" s="5">
        <v>0</v>
      </c>
      <c r="I39" s="5">
        <v>0</v>
      </c>
      <c r="J39" s="5">
        <v>60</v>
      </c>
      <c r="K39" s="5">
        <v>80</v>
      </c>
      <c r="M39" s="5">
        <v>13</v>
      </c>
      <c r="N39" s="5">
        <v>50</v>
      </c>
      <c r="O39" s="5">
        <v>87.5</v>
      </c>
      <c r="P39" s="5">
        <v>100</v>
      </c>
      <c r="Q39" s="5">
        <v>42.857140000000001</v>
      </c>
      <c r="S39" s="10">
        <v>15</v>
      </c>
      <c r="T39" s="10"/>
      <c r="U39" s="10"/>
      <c r="V39" s="10">
        <v>25.042860000000001</v>
      </c>
      <c r="W39" s="10">
        <v>27.33333</v>
      </c>
    </row>
    <row r="40" spans="1:65" x14ac:dyDescent="0.25">
      <c r="M40" s="5">
        <v>14</v>
      </c>
      <c r="N40" s="5">
        <v>50</v>
      </c>
      <c r="O40" s="5">
        <v>12.5</v>
      </c>
      <c r="P40" s="5">
        <v>100</v>
      </c>
      <c r="Q40" s="5">
        <v>28.571429999999999</v>
      </c>
      <c r="S40" s="10">
        <v>16</v>
      </c>
      <c r="T40" s="10"/>
      <c r="U40" s="10"/>
      <c r="V40" s="10">
        <v>25.31429</v>
      </c>
      <c r="W40" s="10">
        <v>27.83333</v>
      </c>
    </row>
    <row r="41" spans="1:65" x14ac:dyDescent="0.25">
      <c r="M41" s="5">
        <v>15</v>
      </c>
      <c r="N41" s="5">
        <v>0</v>
      </c>
      <c r="O41" s="5">
        <v>0</v>
      </c>
      <c r="P41" s="5">
        <v>100</v>
      </c>
      <c r="Q41" s="5">
        <v>28.571429999999999</v>
      </c>
    </row>
    <row r="42" spans="1:65" x14ac:dyDescent="0.25">
      <c r="M42" s="5">
        <v>16</v>
      </c>
      <c r="N42" s="5">
        <v>0</v>
      </c>
      <c r="O42" s="5">
        <v>0</v>
      </c>
      <c r="P42" s="5">
        <v>100</v>
      </c>
      <c r="Q42" s="5">
        <v>28.571429999999999</v>
      </c>
    </row>
    <row r="45" spans="1:65" x14ac:dyDescent="0.25">
      <c r="A45" t="s">
        <v>35</v>
      </c>
      <c r="B45" t="s">
        <v>38</v>
      </c>
    </row>
    <row r="46" spans="1:65" x14ac:dyDescent="0.25">
      <c r="A46" s="8" t="s">
        <v>16</v>
      </c>
      <c r="B46" s="9" t="s">
        <v>12</v>
      </c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 t="s">
        <v>17</v>
      </c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 t="s">
        <v>36</v>
      </c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 t="s">
        <v>37</v>
      </c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</row>
    <row r="47" spans="1:65" x14ac:dyDescent="0.25">
      <c r="A47" s="10">
        <v>0</v>
      </c>
      <c r="B47" s="10">
        <v>0</v>
      </c>
      <c r="C47" s="10">
        <v>0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0">
        <v>0</v>
      </c>
      <c r="K47" s="10">
        <v>0</v>
      </c>
      <c r="L47" s="10">
        <v>0</v>
      </c>
      <c r="M47" s="10">
        <v>0</v>
      </c>
      <c r="N47" s="10"/>
      <c r="O47" s="10">
        <v>0</v>
      </c>
      <c r="P47" s="10">
        <v>0</v>
      </c>
      <c r="Q47" s="10">
        <v>0</v>
      </c>
      <c r="R47" s="10"/>
      <c r="S47" s="10"/>
      <c r="T47" s="10">
        <v>0</v>
      </c>
      <c r="U47" s="10">
        <v>0</v>
      </c>
      <c r="V47" s="10">
        <v>0</v>
      </c>
      <c r="W47" s="10">
        <v>0</v>
      </c>
      <c r="X47" s="10">
        <v>0</v>
      </c>
      <c r="Y47" s="10">
        <v>0</v>
      </c>
      <c r="Z47" s="10"/>
      <c r="AA47" s="10">
        <v>0</v>
      </c>
      <c r="AB47" s="10">
        <v>0</v>
      </c>
      <c r="AC47" s="10">
        <v>0</v>
      </c>
      <c r="AD47" s="10">
        <v>0</v>
      </c>
      <c r="AE47" s="10">
        <v>0</v>
      </c>
      <c r="AF47" s="10"/>
      <c r="AG47" s="10">
        <v>0</v>
      </c>
      <c r="AH47" s="10">
        <v>0</v>
      </c>
      <c r="AI47" s="10">
        <v>0</v>
      </c>
      <c r="AJ47" s="10"/>
      <c r="AK47" s="10" t="s">
        <v>44</v>
      </c>
      <c r="AL47" s="10"/>
      <c r="AM47" s="10">
        <v>0</v>
      </c>
      <c r="AN47" s="10">
        <v>0</v>
      </c>
      <c r="AO47" s="10">
        <v>0</v>
      </c>
      <c r="AP47" s="10">
        <v>0</v>
      </c>
      <c r="AQ47" s="10">
        <v>0</v>
      </c>
      <c r="AR47" s="10">
        <v>0</v>
      </c>
      <c r="AS47" s="10">
        <v>0</v>
      </c>
      <c r="AT47" s="10"/>
      <c r="AU47" s="10">
        <v>0</v>
      </c>
      <c r="AV47" s="10"/>
      <c r="AW47" s="10"/>
      <c r="AX47" s="10">
        <v>0</v>
      </c>
      <c r="AY47" s="10">
        <v>0</v>
      </c>
      <c r="AZ47" s="10"/>
      <c r="BA47" s="10"/>
      <c r="BB47" s="10">
        <v>0</v>
      </c>
      <c r="BC47" s="10"/>
      <c r="BD47" s="10"/>
      <c r="BE47" s="10">
        <v>0</v>
      </c>
      <c r="BF47" s="10">
        <v>0</v>
      </c>
      <c r="BG47" s="10"/>
      <c r="BH47" s="10"/>
      <c r="BI47" s="10"/>
      <c r="BJ47" s="10">
        <v>0</v>
      </c>
      <c r="BK47" s="10"/>
      <c r="BL47" s="10"/>
      <c r="BM47" s="10"/>
    </row>
    <row r="48" spans="1:65" x14ac:dyDescent="0.25">
      <c r="A48" s="10">
        <v>1</v>
      </c>
      <c r="B48" s="10">
        <v>0</v>
      </c>
      <c r="C48" s="10">
        <v>0</v>
      </c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10">
        <v>0</v>
      </c>
      <c r="N48" s="10"/>
      <c r="O48" s="10">
        <v>0</v>
      </c>
      <c r="P48" s="10">
        <v>0</v>
      </c>
      <c r="Q48" s="10">
        <v>0</v>
      </c>
      <c r="R48" s="10"/>
      <c r="S48" s="10"/>
      <c r="T48" s="10">
        <v>0</v>
      </c>
      <c r="U48" s="10">
        <v>0</v>
      </c>
      <c r="V48" s="10">
        <v>0</v>
      </c>
      <c r="W48" s="10">
        <v>0</v>
      </c>
      <c r="X48" s="10">
        <v>0</v>
      </c>
      <c r="Y48" s="10">
        <v>0</v>
      </c>
      <c r="Z48" s="10"/>
      <c r="AA48" s="10">
        <v>0</v>
      </c>
      <c r="AB48" s="10">
        <v>0</v>
      </c>
      <c r="AC48" s="10">
        <v>0</v>
      </c>
      <c r="AD48" s="10">
        <v>0</v>
      </c>
      <c r="AE48" s="10">
        <v>0</v>
      </c>
      <c r="AF48" s="10"/>
      <c r="AG48" s="10">
        <v>0</v>
      </c>
      <c r="AH48" s="10">
        <v>0</v>
      </c>
      <c r="AI48" s="10">
        <v>0</v>
      </c>
      <c r="AJ48" s="10"/>
      <c r="AK48" s="10" t="s">
        <v>44</v>
      </c>
      <c r="AL48" s="10"/>
      <c r="AM48" s="10">
        <v>0</v>
      </c>
      <c r="AN48" s="10">
        <v>0</v>
      </c>
      <c r="AO48" s="10">
        <v>0</v>
      </c>
      <c r="AP48" s="10">
        <v>0</v>
      </c>
      <c r="AQ48" s="10">
        <v>0</v>
      </c>
      <c r="AR48" s="10">
        <v>0</v>
      </c>
      <c r="AS48" s="10">
        <v>0</v>
      </c>
      <c r="AT48" s="10"/>
      <c r="AU48" s="10">
        <v>0</v>
      </c>
      <c r="AV48" s="10"/>
      <c r="AW48" s="10"/>
      <c r="AX48" s="10">
        <v>0</v>
      </c>
      <c r="AY48" s="10">
        <v>0</v>
      </c>
      <c r="AZ48" s="10"/>
      <c r="BA48" s="10"/>
      <c r="BB48" s="10">
        <v>0</v>
      </c>
      <c r="BC48" s="10"/>
      <c r="BD48" s="10"/>
      <c r="BE48" s="10">
        <v>0</v>
      </c>
      <c r="BF48" s="10">
        <v>0</v>
      </c>
      <c r="BG48" s="10"/>
      <c r="BH48" s="10"/>
      <c r="BI48" s="10"/>
      <c r="BJ48" s="10">
        <v>0</v>
      </c>
      <c r="BK48" s="10"/>
      <c r="BL48" s="10"/>
      <c r="BM48" s="10"/>
    </row>
    <row r="49" spans="1:65" x14ac:dyDescent="0.25">
      <c r="A49" s="10">
        <v>1.5</v>
      </c>
      <c r="B49" s="10">
        <v>0</v>
      </c>
      <c r="C49" s="10">
        <v>0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  <c r="M49" s="10">
        <v>0</v>
      </c>
      <c r="N49" s="10"/>
      <c r="O49" s="10">
        <v>0</v>
      </c>
      <c r="P49" s="10">
        <v>0</v>
      </c>
      <c r="Q49" s="10">
        <v>0</v>
      </c>
      <c r="R49" s="10"/>
      <c r="S49" s="10"/>
      <c r="T49" s="10">
        <v>0</v>
      </c>
      <c r="U49" s="10">
        <v>0</v>
      </c>
      <c r="V49" s="10">
        <v>0</v>
      </c>
      <c r="W49" s="10">
        <v>0</v>
      </c>
      <c r="X49" s="10">
        <v>0</v>
      </c>
      <c r="Y49" s="10">
        <v>0</v>
      </c>
      <c r="Z49" s="10"/>
      <c r="AA49" s="10">
        <v>0</v>
      </c>
      <c r="AB49" s="10">
        <v>0</v>
      </c>
      <c r="AC49" s="10">
        <v>0</v>
      </c>
      <c r="AD49" s="10">
        <v>0</v>
      </c>
      <c r="AE49" s="10">
        <v>0</v>
      </c>
      <c r="AF49" s="10"/>
      <c r="AG49" s="10">
        <v>0</v>
      </c>
      <c r="AH49" s="10">
        <v>0</v>
      </c>
      <c r="AI49" s="10">
        <v>0</v>
      </c>
      <c r="AJ49" s="10"/>
      <c r="AK49" s="10" t="s">
        <v>44</v>
      </c>
      <c r="AL49" s="10"/>
      <c r="AM49" s="10">
        <v>0</v>
      </c>
      <c r="AN49" s="10">
        <v>0</v>
      </c>
      <c r="AO49" s="10">
        <v>0</v>
      </c>
      <c r="AP49" s="10">
        <v>0</v>
      </c>
      <c r="AQ49" s="10">
        <v>0</v>
      </c>
      <c r="AR49" s="10">
        <v>0</v>
      </c>
      <c r="AS49" s="10">
        <v>0</v>
      </c>
      <c r="AT49" s="10"/>
      <c r="AU49" s="10">
        <v>0</v>
      </c>
      <c r="AV49" s="10"/>
      <c r="AW49" s="10"/>
      <c r="AX49" s="10">
        <v>0</v>
      </c>
      <c r="AY49" s="10">
        <v>0</v>
      </c>
      <c r="AZ49" s="10"/>
      <c r="BA49" s="10"/>
      <c r="BB49" s="10">
        <v>0</v>
      </c>
      <c r="BC49" s="10"/>
      <c r="BD49" s="10"/>
      <c r="BE49" s="10">
        <v>0</v>
      </c>
      <c r="BF49" s="10">
        <v>0</v>
      </c>
      <c r="BG49" s="10"/>
      <c r="BH49" s="10"/>
      <c r="BI49" s="10"/>
      <c r="BJ49" s="10">
        <v>0</v>
      </c>
      <c r="BK49" s="10"/>
      <c r="BL49" s="10"/>
      <c r="BM49" s="10"/>
    </row>
    <row r="50" spans="1:65" x14ac:dyDescent="0.25">
      <c r="A50" s="10">
        <v>2</v>
      </c>
      <c r="B50" s="10">
        <v>0</v>
      </c>
      <c r="C50" s="10">
        <v>0</v>
      </c>
      <c r="D50" s="10">
        <v>0</v>
      </c>
      <c r="E50" s="10">
        <v>0</v>
      </c>
      <c r="F50" s="10">
        <v>0</v>
      </c>
      <c r="G50" s="10">
        <v>0</v>
      </c>
      <c r="H50" s="10" t="s">
        <v>45</v>
      </c>
      <c r="I50" s="10">
        <v>0</v>
      </c>
      <c r="J50" s="10">
        <v>0</v>
      </c>
      <c r="K50" s="10">
        <v>0</v>
      </c>
      <c r="L50" s="10">
        <v>0</v>
      </c>
      <c r="M50" s="10">
        <v>3</v>
      </c>
      <c r="N50" s="10"/>
      <c r="O50" s="10">
        <v>0</v>
      </c>
      <c r="P50" s="10">
        <v>0</v>
      </c>
      <c r="Q50" s="10">
        <v>0</v>
      </c>
      <c r="R50" s="10"/>
      <c r="S50" s="10"/>
      <c r="T50" s="10">
        <v>0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/>
      <c r="AA50" s="10">
        <v>0</v>
      </c>
      <c r="AB50" s="10">
        <v>0</v>
      </c>
      <c r="AC50" s="10">
        <v>0</v>
      </c>
      <c r="AD50" s="10">
        <v>0</v>
      </c>
      <c r="AE50" s="10">
        <v>0</v>
      </c>
      <c r="AF50" s="10"/>
      <c r="AG50" s="10">
        <v>0</v>
      </c>
      <c r="AH50" s="10">
        <v>0</v>
      </c>
      <c r="AI50" s="10">
        <v>0</v>
      </c>
      <c r="AJ50" s="10"/>
      <c r="AK50" s="10" t="s">
        <v>44</v>
      </c>
      <c r="AL50" s="10"/>
      <c r="AM50" s="10">
        <v>0</v>
      </c>
      <c r="AN50" s="10">
        <v>0</v>
      </c>
      <c r="AO50" s="10">
        <v>0</v>
      </c>
      <c r="AP50" s="10">
        <v>0</v>
      </c>
      <c r="AQ50" s="10">
        <v>0</v>
      </c>
      <c r="AR50" s="10">
        <v>0</v>
      </c>
      <c r="AS50" s="10">
        <v>0</v>
      </c>
      <c r="AT50" s="10"/>
      <c r="AU50" s="10">
        <v>0</v>
      </c>
      <c r="AV50" s="10"/>
      <c r="AW50" s="10"/>
      <c r="AX50" s="10">
        <v>0</v>
      </c>
      <c r="AY50" s="10">
        <v>29.824000000000002</v>
      </c>
      <c r="AZ50" s="10"/>
      <c r="BA50" s="10"/>
      <c r="BB50" s="10">
        <v>0</v>
      </c>
      <c r="BC50" s="10"/>
      <c r="BD50" s="10"/>
      <c r="BE50" s="10">
        <v>0</v>
      </c>
      <c r="BF50" s="10">
        <v>0</v>
      </c>
      <c r="BG50" s="10"/>
      <c r="BH50" s="10"/>
      <c r="BI50" s="10"/>
      <c r="BJ50" s="10">
        <v>0</v>
      </c>
      <c r="BK50" s="10"/>
      <c r="BL50" s="10"/>
      <c r="BM50" s="10"/>
    </row>
    <row r="51" spans="1:65" x14ac:dyDescent="0.25">
      <c r="A51" s="10">
        <v>2.5</v>
      </c>
      <c r="B51" s="10">
        <v>0</v>
      </c>
      <c r="C51" s="10">
        <v>0</v>
      </c>
      <c r="D51" s="10">
        <v>0</v>
      </c>
      <c r="E51" s="10">
        <v>0</v>
      </c>
      <c r="F51" s="10">
        <v>0</v>
      </c>
      <c r="G51" s="10">
        <v>0</v>
      </c>
      <c r="H51" s="10" t="s">
        <v>46</v>
      </c>
      <c r="I51" s="10">
        <v>0</v>
      </c>
      <c r="J51" s="10">
        <v>0</v>
      </c>
      <c r="K51" s="10">
        <v>0</v>
      </c>
      <c r="L51" s="10">
        <v>0</v>
      </c>
      <c r="M51" s="10">
        <v>3</v>
      </c>
      <c r="N51" s="10"/>
      <c r="O51" s="10">
        <v>0</v>
      </c>
      <c r="P51" s="10">
        <v>0</v>
      </c>
      <c r="Q51" s="10">
        <v>0</v>
      </c>
      <c r="R51" s="10"/>
      <c r="S51" s="10"/>
      <c r="T51" s="10">
        <v>0</v>
      </c>
      <c r="U51" s="10">
        <v>0</v>
      </c>
      <c r="V51" s="10">
        <v>0</v>
      </c>
      <c r="W51" s="10">
        <v>0</v>
      </c>
      <c r="X51" s="10">
        <v>0</v>
      </c>
      <c r="Y51" s="10">
        <v>0</v>
      </c>
      <c r="Z51" s="10"/>
      <c r="AA51" s="10">
        <v>0</v>
      </c>
      <c r="AB51" s="10">
        <v>0</v>
      </c>
      <c r="AC51" s="10">
        <v>0</v>
      </c>
      <c r="AD51" s="10">
        <v>0</v>
      </c>
      <c r="AE51" s="10">
        <v>0</v>
      </c>
      <c r="AF51" s="10"/>
      <c r="AG51" s="10">
        <v>0</v>
      </c>
      <c r="AH51" s="10">
        <v>0</v>
      </c>
      <c r="AI51" s="10">
        <v>0</v>
      </c>
      <c r="AJ51" s="10"/>
      <c r="AK51" s="10" t="s">
        <v>44</v>
      </c>
      <c r="AL51" s="10"/>
      <c r="AM51" s="10">
        <v>0</v>
      </c>
      <c r="AN51" s="10">
        <v>0</v>
      </c>
      <c r="AO51" s="10">
        <v>0</v>
      </c>
      <c r="AP51" s="10">
        <v>0</v>
      </c>
      <c r="AQ51" s="10">
        <v>0</v>
      </c>
      <c r="AR51" s="10">
        <v>0</v>
      </c>
      <c r="AS51" s="10">
        <v>0</v>
      </c>
      <c r="AT51" s="10"/>
      <c r="AU51" s="10">
        <v>0</v>
      </c>
      <c r="AV51" s="10"/>
      <c r="AW51" s="10"/>
      <c r="AX51" s="10">
        <v>0</v>
      </c>
      <c r="AY51" s="10">
        <v>226.4983</v>
      </c>
      <c r="AZ51" s="10"/>
      <c r="BA51" s="10"/>
      <c r="BB51" s="10">
        <v>0</v>
      </c>
      <c r="BC51" s="10"/>
      <c r="BD51" s="10"/>
      <c r="BE51" s="10">
        <v>0</v>
      </c>
      <c r="BF51" s="10">
        <v>0</v>
      </c>
      <c r="BG51" s="10"/>
      <c r="BH51" s="10"/>
      <c r="BI51" s="10"/>
      <c r="BJ51" s="10">
        <v>0</v>
      </c>
      <c r="BK51" s="10"/>
      <c r="BL51" s="10"/>
      <c r="BM51" s="10"/>
    </row>
    <row r="52" spans="1:65" x14ac:dyDescent="0.25">
      <c r="A52" s="10">
        <v>3</v>
      </c>
      <c r="B52" s="10">
        <v>0</v>
      </c>
      <c r="C52" s="10">
        <v>0</v>
      </c>
      <c r="D52" s="10">
        <v>0</v>
      </c>
      <c r="E52" s="10">
        <v>0</v>
      </c>
      <c r="F52" s="10">
        <v>0</v>
      </c>
      <c r="G52" s="10">
        <v>0</v>
      </c>
      <c r="H52" s="10" t="s">
        <v>47</v>
      </c>
      <c r="I52" s="10">
        <v>0</v>
      </c>
      <c r="J52" s="10">
        <v>0</v>
      </c>
      <c r="K52" s="10">
        <v>0</v>
      </c>
      <c r="L52" s="10">
        <v>0</v>
      </c>
      <c r="M52" s="10">
        <v>3</v>
      </c>
      <c r="N52" s="10"/>
      <c r="O52" s="10">
        <v>0</v>
      </c>
      <c r="P52" s="10">
        <v>0</v>
      </c>
      <c r="Q52" s="10">
        <v>0</v>
      </c>
      <c r="R52" s="10"/>
      <c r="S52" s="10"/>
      <c r="T52" s="10">
        <v>0</v>
      </c>
      <c r="U52" s="10">
        <v>0</v>
      </c>
      <c r="V52" s="10">
        <v>0</v>
      </c>
      <c r="W52" s="10">
        <v>0</v>
      </c>
      <c r="X52" s="10">
        <v>0</v>
      </c>
      <c r="Y52" s="10">
        <v>0</v>
      </c>
      <c r="Z52" s="10"/>
      <c r="AA52" s="10">
        <v>0</v>
      </c>
      <c r="AB52" s="10">
        <v>0</v>
      </c>
      <c r="AC52" s="10">
        <v>0</v>
      </c>
      <c r="AD52" s="10">
        <v>0</v>
      </c>
      <c r="AE52" s="10">
        <v>0</v>
      </c>
      <c r="AF52" s="10"/>
      <c r="AG52" s="10">
        <v>0</v>
      </c>
      <c r="AH52" s="10">
        <v>0</v>
      </c>
      <c r="AI52" s="10">
        <v>0</v>
      </c>
      <c r="AJ52" s="10"/>
      <c r="AK52" s="10" t="s">
        <v>44</v>
      </c>
      <c r="AL52" s="10"/>
      <c r="AM52" s="10">
        <v>0</v>
      </c>
      <c r="AN52" s="10">
        <v>0</v>
      </c>
      <c r="AO52" s="10">
        <v>0</v>
      </c>
      <c r="AP52" s="10">
        <v>0</v>
      </c>
      <c r="AQ52" s="10">
        <v>0</v>
      </c>
      <c r="AR52" s="10">
        <v>0</v>
      </c>
      <c r="AS52" s="10">
        <v>0</v>
      </c>
      <c r="AT52" s="10"/>
      <c r="AU52" s="10">
        <v>0</v>
      </c>
      <c r="AV52" s="10"/>
      <c r="AW52" s="10"/>
      <c r="AX52" s="10">
        <v>0</v>
      </c>
      <c r="AY52" s="10">
        <v>183.86699999999999</v>
      </c>
      <c r="AZ52" s="10"/>
      <c r="BA52" s="10"/>
      <c r="BB52" s="10">
        <v>0</v>
      </c>
      <c r="BC52" s="10"/>
      <c r="BD52" s="10"/>
      <c r="BE52" s="10"/>
      <c r="BF52" s="10">
        <v>0</v>
      </c>
      <c r="BG52" s="10"/>
      <c r="BH52" s="10"/>
      <c r="BI52" s="10"/>
      <c r="BJ52" s="10"/>
      <c r="BK52" s="10"/>
      <c r="BL52" s="10"/>
      <c r="BM52" s="10"/>
    </row>
    <row r="53" spans="1:65" x14ac:dyDescent="0.25">
      <c r="A53" s="10">
        <v>4</v>
      </c>
      <c r="B53" s="10">
        <v>0</v>
      </c>
      <c r="C53" s="10">
        <v>0</v>
      </c>
      <c r="D53" s="10">
        <v>23.485980000000001</v>
      </c>
      <c r="E53" s="10">
        <v>0</v>
      </c>
      <c r="F53" s="10">
        <v>0</v>
      </c>
      <c r="G53" s="10" t="s">
        <v>48</v>
      </c>
      <c r="H53" s="10" t="s">
        <v>49</v>
      </c>
      <c r="I53" s="10">
        <v>0</v>
      </c>
      <c r="J53" s="10">
        <v>0</v>
      </c>
      <c r="K53" s="10">
        <v>0</v>
      </c>
      <c r="L53" s="10">
        <v>29.069389999999999</v>
      </c>
      <c r="M53" s="10">
        <v>0</v>
      </c>
      <c r="N53" s="10"/>
      <c r="O53" s="10" t="s">
        <v>50</v>
      </c>
      <c r="P53" s="10" t="s">
        <v>51</v>
      </c>
      <c r="Q53" s="10" t="s">
        <v>52</v>
      </c>
      <c r="R53" s="10"/>
      <c r="S53" s="10"/>
      <c r="T53" s="10">
        <v>0</v>
      </c>
      <c r="U53" s="10">
        <v>23.536799999999999</v>
      </c>
      <c r="V53" s="10">
        <v>0</v>
      </c>
      <c r="W53" s="10">
        <v>51.912149999999997</v>
      </c>
      <c r="X53" s="10">
        <v>0</v>
      </c>
      <c r="Y53" s="10">
        <v>0</v>
      </c>
      <c r="Z53" s="10"/>
      <c r="AA53" s="10">
        <v>0</v>
      </c>
      <c r="AB53" s="10">
        <v>0</v>
      </c>
      <c r="AC53" s="10">
        <v>0</v>
      </c>
      <c r="AD53" s="10">
        <v>0</v>
      </c>
      <c r="AE53" s="10">
        <v>0</v>
      </c>
      <c r="AF53" s="10"/>
      <c r="AG53" s="10">
        <v>38.019350000000003</v>
      </c>
      <c r="AH53" s="10">
        <v>12.363619999999999</v>
      </c>
      <c r="AI53" s="10">
        <v>12.098240000000001</v>
      </c>
      <c r="AJ53" s="10"/>
      <c r="AK53" s="10" t="s">
        <v>44</v>
      </c>
      <c r="AL53" s="10"/>
      <c r="AM53" s="10">
        <v>0</v>
      </c>
      <c r="AN53" s="10">
        <v>0</v>
      </c>
      <c r="AO53" s="10">
        <v>0</v>
      </c>
      <c r="AP53" s="10">
        <v>0</v>
      </c>
      <c r="AQ53" s="10">
        <v>0</v>
      </c>
      <c r="AR53" s="10">
        <v>0</v>
      </c>
      <c r="AS53" s="10">
        <v>0</v>
      </c>
      <c r="AT53" s="10"/>
      <c r="AU53" s="10">
        <v>0</v>
      </c>
      <c r="AV53" s="10"/>
      <c r="AW53" s="10"/>
      <c r="AX53" s="10">
        <v>27.026050000000001</v>
      </c>
      <c r="AY53" s="10">
        <v>48.361800000000002</v>
      </c>
      <c r="AZ53" s="10"/>
      <c r="BA53" s="10"/>
      <c r="BB53" s="10">
        <v>0</v>
      </c>
      <c r="BC53" s="10"/>
      <c r="BD53" s="10"/>
      <c r="BE53" s="10">
        <v>0</v>
      </c>
      <c r="BF53" s="10">
        <v>0</v>
      </c>
      <c r="BG53" s="10"/>
      <c r="BH53" s="10"/>
      <c r="BI53" s="10"/>
      <c r="BJ53" s="10">
        <v>0</v>
      </c>
      <c r="BK53" s="10"/>
      <c r="BL53" s="10"/>
      <c r="BM53" s="10"/>
    </row>
    <row r="54" spans="1:65" x14ac:dyDescent="0.25">
      <c r="A54" s="10">
        <v>5</v>
      </c>
      <c r="B54" s="10">
        <v>0</v>
      </c>
      <c r="C54" s="10">
        <v>5.9742540000000002</v>
      </c>
      <c r="D54" s="10">
        <v>23.485980000000001</v>
      </c>
      <c r="E54" s="10">
        <v>13.578239999999999</v>
      </c>
      <c r="F54" s="10">
        <v>0</v>
      </c>
      <c r="G54" s="10" t="s">
        <v>48</v>
      </c>
      <c r="H54" s="10" t="s">
        <v>49</v>
      </c>
      <c r="I54" s="10" t="s">
        <v>53</v>
      </c>
      <c r="J54" s="10">
        <v>0</v>
      </c>
      <c r="K54" s="10">
        <v>0</v>
      </c>
      <c r="L54" s="10">
        <v>29.069389999999999</v>
      </c>
      <c r="M54" s="10">
        <v>11.032349999999999</v>
      </c>
      <c r="N54" s="10"/>
      <c r="O54" s="10" t="s">
        <v>50</v>
      </c>
      <c r="P54" s="10" t="s">
        <v>51</v>
      </c>
      <c r="Q54" s="10" t="s">
        <v>52</v>
      </c>
      <c r="R54" s="10"/>
      <c r="S54" s="10"/>
      <c r="T54" s="10">
        <v>0</v>
      </c>
      <c r="U54" s="10">
        <v>23.536799999999999</v>
      </c>
      <c r="V54" s="10">
        <v>0</v>
      </c>
      <c r="W54" s="10">
        <v>51.912149999999997</v>
      </c>
      <c r="X54" s="10">
        <v>0</v>
      </c>
      <c r="Y54" s="10">
        <v>20.398720000000001</v>
      </c>
      <c r="Z54" s="10"/>
      <c r="AA54" s="10">
        <v>0</v>
      </c>
      <c r="AB54" s="10">
        <v>0</v>
      </c>
      <c r="AC54" s="10">
        <v>0</v>
      </c>
      <c r="AD54" s="10">
        <v>0</v>
      </c>
      <c r="AE54" s="10">
        <v>0</v>
      </c>
      <c r="AF54" s="10"/>
      <c r="AG54" s="10">
        <v>38.019350000000003</v>
      </c>
      <c r="AH54" s="10">
        <v>12.363619999999999</v>
      </c>
      <c r="AI54" s="10">
        <v>12.098240000000001</v>
      </c>
      <c r="AJ54" s="10"/>
      <c r="AK54" s="10" t="s">
        <v>44</v>
      </c>
      <c r="AL54" s="10"/>
      <c r="AM54" s="10">
        <v>0</v>
      </c>
      <c r="AN54" s="10">
        <v>0</v>
      </c>
      <c r="AO54" s="10">
        <v>0</v>
      </c>
      <c r="AP54" s="10">
        <v>10.10131</v>
      </c>
      <c r="AQ54" s="10">
        <v>0</v>
      </c>
      <c r="AR54" s="10">
        <v>0</v>
      </c>
      <c r="AS54" s="10">
        <v>3.7066050000000001</v>
      </c>
      <c r="AT54" s="10"/>
      <c r="AU54" s="10">
        <v>0</v>
      </c>
      <c r="AV54" s="10"/>
      <c r="AW54" s="10"/>
      <c r="AX54" s="10">
        <v>27.026050000000001</v>
      </c>
      <c r="AY54" s="10">
        <v>48.361800000000002</v>
      </c>
      <c r="AZ54" s="10"/>
      <c r="BA54" s="10"/>
      <c r="BB54" s="10">
        <v>0</v>
      </c>
      <c r="BC54" s="10"/>
      <c r="BD54" s="10"/>
      <c r="BE54" s="10">
        <v>0</v>
      </c>
      <c r="BF54" s="10">
        <v>14.424480000000001</v>
      </c>
      <c r="BG54" s="10"/>
      <c r="BH54" s="10"/>
      <c r="BI54" s="10"/>
      <c r="BJ54" s="10">
        <v>0</v>
      </c>
      <c r="BK54" s="10"/>
      <c r="BL54" s="10"/>
      <c r="BM54" s="10"/>
    </row>
    <row r="55" spans="1:65" x14ac:dyDescent="0.25">
      <c r="A55" s="10">
        <v>6</v>
      </c>
      <c r="B55" s="10">
        <v>0</v>
      </c>
      <c r="C55" s="10">
        <v>124.19540000000001</v>
      </c>
      <c r="D55" s="10">
        <v>148.00960000000001</v>
      </c>
      <c r="E55" s="10">
        <v>264.28149999999999</v>
      </c>
      <c r="F55" s="10">
        <v>0</v>
      </c>
      <c r="G55" s="10" t="s">
        <v>54</v>
      </c>
      <c r="H55" s="10" t="s">
        <v>55</v>
      </c>
      <c r="I55" s="10" t="s">
        <v>56</v>
      </c>
      <c r="J55" s="10">
        <v>0</v>
      </c>
      <c r="K55" s="10">
        <v>0</v>
      </c>
      <c r="L55" s="10">
        <v>175.32210000000001</v>
      </c>
      <c r="M55" s="10">
        <v>75.078900000000004</v>
      </c>
      <c r="N55" s="10"/>
      <c r="O55" s="10" t="s">
        <v>57</v>
      </c>
      <c r="P55" s="10" t="s">
        <v>58</v>
      </c>
      <c r="Q55" s="10" t="s">
        <v>59</v>
      </c>
      <c r="R55" s="10"/>
      <c r="S55" s="10"/>
      <c r="T55" s="10">
        <v>0</v>
      </c>
      <c r="U55" s="10">
        <v>69.697130000000001</v>
      </c>
      <c r="V55" s="10">
        <v>0</v>
      </c>
      <c r="W55" s="10">
        <v>369.00970000000001</v>
      </c>
      <c r="X55" s="10">
        <v>0</v>
      </c>
      <c r="Y55" s="10">
        <v>129.82660000000001</v>
      </c>
      <c r="Z55" s="10"/>
      <c r="AA55" s="10">
        <v>0</v>
      </c>
      <c r="AB55" s="10">
        <v>0</v>
      </c>
      <c r="AC55" s="10">
        <v>0</v>
      </c>
      <c r="AD55" s="10">
        <v>0</v>
      </c>
      <c r="AE55" s="10">
        <v>0</v>
      </c>
      <c r="AF55" s="10"/>
      <c r="AG55" s="10">
        <v>67.466999999999999</v>
      </c>
      <c r="AH55" s="10">
        <v>131.56819999999999</v>
      </c>
      <c r="AI55" s="10">
        <v>76.338989999999995</v>
      </c>
      <c r="AJ55" s="10"/>
      <c r="AK55" s="10" t="s">
        <v>44</v>
      </c>
      <c r="AL55" s="10"/>
      <c r="AM55" s="10">
        <v>0</v>
      </c>
      <c r="AN55" s="10">
        <v>84.711939999999998</v>
      </c>
      <c r="AO55" s="10">
        <v>0</v>
      </c>
      <c r="AP55" s="10">
        <v>72.922499999999999</v>
      </c>
      <c r="AQ55" s="10">
        <v>0</v>
      </c>
      <c r="AR55" s="10">
        <v>0</v>
      </c>
      <c r="AS55" s="10">
        <v>43.545360000000002</v>
      </c>
      <c r="AT55" s="10"/>
      <c r="AU55" s="10">
        <v>0</v>
      </c>
      <c r="AV55" s="10"/>
      <c r="AW55" s="10"/>
      <c r="AX55" s="10">
        <v>117.7907</v>
      </c>
      <c r="AY55" s="10">
        <v>111.0462</v>
      </c>
      <c r="AZ55" s="10"/>
      <c r="BA55" s="10"/>
      <c r="BB55" s="10">
        <v>0</v>
      </c>
      <c r="BC55" s="10"/>
      <c r="BD55" s="10"/>
      <c r="BE55" s="10">
        <v>0</v>
      </c>
      <c r="BF55" s="10">
        <v>90.318989999999999</v>
      </c>
      <c r="BG55" s="10"/>
      <c r="BH55" s="10"/>
      <c r="BI55" s="10"/>
      <c r="BJ55" s="10">
        <v>0</v>
      </c>
      <c r="BK55" s="10"/>
      <c r="BL55" s="10"/>
      <c r="BM55" s="10"/>
    </row>
    <row r="56" spans="1:65" x14ac:dyDescent="0.25">
      <c r="A56" s="10">
        <v>7</v>
      </c>
      <c r="B56" s="10">
        <v>0</v>
      </c>
      <c r="C56" s="10">
        <v>97.47045</v>
      </c>
      <c r="D56" s="10">
        <v>123.9024</v>
      </c>
      <c r="E56" s="10">
        <v>201.60980000000001</v>
      </c>
      <c r="F56" s="10">
        <v>0</v>
      </c>
      <c r="G56" s="10" t="s">
        <v>60</v>
      </c>
      <c r="H56" s="10" t="s">
        <v>55</v>
      </c>
      <c r="I56" s="10" t="s">
        <v>61</v>
      </c>
      <c r="J56" s="10">
        <v>0</v>
      </c>
      <c r="K56" s="10" t="s">
        <v>62</v>
      </c>
      <c r="L56" s="10">
        <v>40.400640000000003</v>
      </c>
      <c r="M56" s="10">
        <v>107.6181</v>
      </c>
      <c r="N56" s="10"/>
      <c r="O56" s="10" t="s">
        <v>63</v>
      </c>
      <c r="P56" s="10" t="s">
        <v>58</v>
      </c>
      <c r="Q56" s="10" t="s">
        <v>64</v>
      </c>
      <c r="R56" s="10"/>
      <c r="S56" s="10"/>
      <c r="T56" s="10">
        <v>0</v>
      </c>
      <c r="U56" s="10">
        <v>69.697130000000001</v>
      </c>
      <c r="V56" s="10">
        <v>0</v>
      </c>
      <c r="W56" s="10">
        <v>444.5745</v>
      </c>
      <c r="X56" s="10">
        <v>0</v>
      </c>
      <c r="Y56" s="10">
        <v>114.44110000000001</v>
      </c>
      <c r="Z56" s="10"/>
      <c r="AA56" s="10">
        <v>81.099040000000002</v>
      </c>
      <c r="AB56" s="10">
        <v>0</v>
      </c>
      <c r="AC56" s="10">
        <v>36.738779999999998</v>
      </c>
      <c r="AD56" s="10">
        <v>94.845799999999997</v>
      </c>
      <c r="AE56" s="10">
        <v>0</v>
      </c>
      <c r="AF56" s="10"/>
      <c r="AG56" s="10">
        <v>128.97069999999999</v>
      </c>
      <c r="AH56" s="10">
        <v>71.550650000000005</v>
      </c>
      <c r="AI56" s="10">
        <v>85.170969999999997</v>
      </c>
      <c r="AJ56" s="10"/>
      <c r="AK56" s="10" t="s">
        <v>44</v>
      </c>
      <c r="AL56" s="10"/>
      <c r="AM56" s="10">
        <v>130.65469999999999</v>
      </c>
      <c r="AN56" s="10">
        <v>62.674750000000003</v>
      </c>
      <c r="AO56" s="10">
        <v>0</v>
      </c>
      <c r="AP56" s="10">
        <v>56.171370000000003</v>
      </c>
      <c r="AQ56" s="10">
        <v>0</v>
      </c>
      <c r="AR56" s="10">
        <v>65.872829999999993</v>
      </c>
      <c r="AS56" s="10">
        <v>34.715519999999998</v>
      </c>
      <c r="AT56" s="10"/>
      <c r="AU56" s="10">
        <v>0</v>
      </c>
      <c r="AV56" s="10"/>
      <c r="AW56" s="10"/>
      <c r="AX56" s="10">
        <v>260.22379999999998</v>
      </c>
      <c r="AY56" s="10">
        <v>111.0462</v>
      </c>
      <c r="AZ56" s="10"/>
      <c r="BA56" s="10"/>
      <c r="BB56" s="10">
        <v>0</v>
      </c>
      <c r="BC56" s="10"/>
      <c r="BD56" s="10"/>
      <c r="BE56" s="10">
        <v>0</v>
      </c>
      <c r="BF56" s="10">
        <v>66.751750000000001</v>
      </c>
      <c r="BG56" s="10"/>
      <c r="BH56" s="10"/>
      <c r="BI56" s="10"/>
      <c r="BJ56" s="10">
        <v>9.1485000000000003</v>
      </c>
      <c r="BK56" s="10"/>
      <c r="BL56" s="10"/>
      <c r="BM56" s="10"/>
    </row>
    <row r="57" spans="1:65" x14ac:dyDescent="0.25">
      <c r="A57" s="10">
        <v>8</v>
      </c>
      <c r="B57" s="10">
        <v>0</v>
      </c>
      <c r="C57" s="10">
        <v>118.6863</v>
      </c>
      <c r="D57" s="10">
        <v>326.22989999999999</v>
      </c>
      <c r="E57" s="10">
        <v>299.44</v>
      </c>
      <c r="F57" s="10">
        <v>0</v>
      </c>
      <c r="G57" s="10" t="s">
        <v>65</v>
      </c>
      <c r="H57" s="10" t="s">
        <v>66</v>
      </c>
      <c r="I57" s="10" t="s">
        <v>67</v>
      </c>
      <c r="J57" s="10">
        <v>0</v>
      </c>
      <c r="K57" s="10" t="s">
        <v>44</v>
      </c>
      <c r="L57" s="10">
        <v>78.704009999999997</v>
      </c>
      <c r="M57" s="10">
        <v>162.95089999999999</v>
      </c>
      <c r="N57" s="10"/>
      <c r="O57" s="10" t="s">
        <v>68</v>
      </c>
      <c r="P57" s="10">
        <v>0</v>
      </c>
      <c r="Q57" s="10" t="s">
        <v>69</v>
      </c>
      <c r="R57" s="10"/>
      <c r="S57" s="10"/>
      <c r="T57" s="10">
        <v>71.416499999999999</v>
      </c>
      <c r="U57" s="10">
        <v>51.660049999999998</v>
      </c>
      <c r="V57" s="10">
        <v>93.104659999999996</v>
      </c>
      <c r="W57" s="10">
        <v>612.71029999999996</v>
      </c>
      <c r="X57" s="10">
        <v>90.292019999999994</v>
      </c>
      <c r="Y57" s="10">
        <v>233.47620000000001</v>
      </c>
      <c r="Z57" s="10"/>
      <c r="AA57" s="10">
        <v>99.874369999999999</v>
      </c>
      <c r="AB57" s="10">
        <v>61.767020000000002</v>
      </c>
      <c r="AC57" s="10">
        <v>109.1066</v>
      </c>
      <c r="AD57" s="10">
        <v>190.76310000000001</v>
      </c>
      <c r="AE57" s="10">
        <v>146.316</v>
      </c>
      <c r="AF57" s="10"/>
      <c r="AG57" s="10">
        <v>335.41160000000002</v>
      </c>
      <c r="AH57" s="10">
        <v>129.52440000000001</v>
      </c>
      <c r="AI57" s="10">
        <v>192.49019999999999</v>
      </c>
      <c r="AJ57" s="10"/>
      <c r="AK57" s="10" t="s">
        <v>44</v>
      </c>
      <c r="AL57" s="10"/>
      <c r="AM57" s="10">
        <v>87.179400000000001</v>
      </c>
      <c r="AN57" s="10">
        <v>64.772319999999993</v>
      </c>
      <c r="AO57" s="10">
        <v>55.769179999999999</v>
      </c>
      <c r="AP57" s="10">
        <v>227.9</v>
      </c>
      <c r="AQ57" s="10">
        <v>180.77170000000001</v>
      </c>
      <c r="AR57" s="10">
        <v>45.575580000000002</v>
      </c>
      <c r="AS57" s="10">
        <v>49.9422</v>
      </c>
      <c r="AT57" s="10"/>
      <c r="AU57" s="10">
        <v>136.631</v>
      </c>
      <c r="AV57" s="10"/>
      <c r="AW57" s="10"/>
      <c r="AX57" s="10">
        <v>404.83269999999999</v>
      </c>
      <c r="AY57" s="10">
        <v>101.71980000000001</v>
      </c>
      <c r="AZ57" s="10"/>
      <c r="BA57" s="10"/>
      <c r="BB57" s="10">
        <v>0</v>
      </c>
      <c r="BC57" s="10"/>
      <c r="BD57" s="10"/>
      <c r="BE57" s="10">
        <v>0</v>
      </c>
      <c r="BF57" s="10">
        <v>200.0729</v>
      </c>
      <c r="BG57" s="10"/>
      <c r="BH57" s="10"/>
      <c r="BI57" s="10"/>
      <c r="BJ57" s="10"/>
      <c r="BK57" s="10"/>
      <c r="BL57" s="10"/>
      <c r="BM57" s="10"/>
    </row>
    <row r="58" spans="1:65" x14ac:dyDescent="0.25">
      <c r="A58" s="10">
        <v>9</v>
      </c>
      <c r="B58" s="10">
        <v>0</v>
      </c>
      <c r="C58" s="10">
        <v>118.6985</v>
      </c>
      <c r="D58" s="10">
        <v>520.11239999999998</v>
      </c>
      <c r="E58" s="10">
        <v>536.75739999999996</v>
      </c>
      <c r="F58" s="10"/>
      <c r="G58" s="10"/>
      <c r="H58" s="10"/>
      <c r="I58" s="10"/>
      <c r="J58" s="10"/>
      <c r="K58" s="10"/>
      <c r="L58" s="10">
        <v>78.704009999999997</v>
      </c>
      <c r="M58" s="10">
        <v>565.81709999999998</v>
      </c>
      <c r="N58" s="10"/>
      <c r="O58" s="10"/>
      <c r="P58" s="10"/>
      <c r="Q58" s="10"/>
      <c r="R58" s="10"/>
      <c r="S58" s="10"/>
      <c r="T58" s="10">
        <v>145.52459999999999</v>
      </c>
      <c r="U58" s="10">
        <v>160.07669999999999</v>
      </c>
      <c r="V58" s="10">
        <v>228.45590000000001</v>
      </c>
      <c r="W58" s="10">
        <v>938.2998</v>
      </c>
      <c r="X58" s="10">
        <v>35.341799999999999</v>
      </c>
      <c r="Y58" s="10">
        <v>343.95139999999998</v>
      </c>
      <c r="Z58" s="10"/>
      <c r="AA58" s="10">
        <v>204.81659999999999</v>
      </c>
      <c r="AB58" s="10">
        <v>88.905600000000007</v>
      </c>
      <c r="AC58" s="10">
        <v>251.41390000000001</v>
      </c>
      <c r="AD58" s="10">
        <v>214.41419999999999</v>
      </c>
      <c r="AE58" s="10">
        <v>341.19650000000001</v>
      </c>
      <c r="AF58" s="10"/>
      <c r="AG58" s="10">
        <v>958.03160000000003</v>
      </c>
      <c r="AH58" s="10">
        <v>167.61340000000001</v>
      </c>
      <c r="AI58" s="10">
        <v>73.981899999999996</v>
      </c>
      <c r="AJ58" s="10"/>
      <c r="AK58" s="10" t="s">
        <v>44</v>
      </c>
      <c r="AL58" s="10"/>
      <c r="AM58" s="10">
        <v>51.1434</v>
      </c>
      <c r="AN58" s="10">
        <v>170.81110000000001</v>
      </c>
      <c r="AO58" s="10">
        <v>74.962890000000002</v>
      </c>
      <c r="AP58" s="10">
        <v>29.403600000000001</v>
      </c>
      <c r="AQ58" s="10">
        <v>96.232370000000003</v>
      </c>
      <c r="AR58" s="10">
        <v>119.6554</v>
      </c>
      <c r="AS58" s="10">
        <v>69.641000000000005</v>
      </c>
      <c r="AT58" s="10"/>
      <c r="AU58" s="10">
        <v>0</v>
      </c>
      <c r="AV58" s="10"/>
      <c r="AW58" s="10"/>
      <c r="AX58" s="10">
        <v>784.01959999999997</v>
      </c>
      <c r="AY58" s="10">
        <v>164.2003</v>
      </c>
      <c r="AZ58" s="10"/>
      <c r="BA58" s="10"/>
      <c r="BB58" s="10">
        <v>0</v>
      </c>
      <c r="BC58" s="10"/>
      <c r="BD58" s="10"/>
      <c r="BE58" s="10">
        <v>47.27467</v>
      </c>
      <c r="BF58" s="10">
        <v>760.76130000000001</v>
      </c>
      <c r="BG58" s="10"/>
      <c r="BH58" s="10"/>
      <c r="BI58" s="10"/>
      <c r="BJ58" s="10"/>
      <c r="BK58" s="10"/>
      <c r="BL58" s="10"/>
      <c r="BM58" s="10"/>
    </row>
    <row r="59" spans="1:65" x14ac:dyDescent="0.25">
      <c r="A59" s="10">
        <v>10</v>
      </c>
      <c r="B59" s="10">
        <v>0</v>
      </c>
      <c r="C59" s="10">
        <v>118.6985</v>
      </c>
      <c r="D59" s="10">
        <v>520.11239999999998</v>
      </c>
      <c r="E59" s="10">
        <v>536.75739999999996</v>
      </c>
      <c r="F59" s="10"/>
      <c r="G59" s="10"/>
      <c r="H59" s="10"/>
      <c r="I59" s="10"/>
      <c r="J59" s="10"/>
      <c r="K59" s="10"/>
      <c r="L59" s="10">
        <v>78.704009999999997</v>
      </c>
      <c r="M59" s="10">
        <v>565.81709999999998</v>
      </c>
      <c r="N59" s="10"/>
      <c r="O59" s="10"/>
      <c r="P59" s="10"/>
      <c r="Q59" s="10"/>
      <c r="R59" s="10"/>
      <c r="S59" s="10"/>
      <c r="T59" s="10">
        <v>193.96940000000001</v>
      </c>
      <c r="U59" s="10">
        <v>168.27070000000001</v>
      </c>
      <c r="V59" s="10">
        <v>325.20859999999999</v>
      </c>
      <c r="W59" s="10">
        <v>612.78679999999997</v>
      </c>
      <c r="X59" s="10">
        <v>169.12700000000001</v>
      </c>
      <c r="Y59" s="10">
        <v>488.18880000000001</v>
      </c>
      <c r="Z59" s="10"/>
      <c r="AA59" s="10">
        <v>442.95429999999999</v>
      </c>
      <c r="AB59" s="10">
        <v>499.42430000000002</v>
      </c>
      <c r="AC59" s="10">
        <v>166.58080000000001</v>
      </c>
      <c r="AD59" s="10">
        <v>670.17409999999995</v>
      </c>
      <c r="AE59" s="10">
        <v>533.42700000000002</v>
      </c>
      <c r="AF59" s="10"/>
      <c r="AG59" s="10">
        <v>967.02779999999996</v>
      </c>
      <c r="AH59" s="10">
        <v>167.61340000000001</v>
      </c>
      <c r="AI59" s="10">
        <v>0</v>
      </c>
      <c r="AJ59" s="10"/>
      <c r="AK59" s="10" t="s">
        <v>44</v>
      </c>
      <c r="AL59" s="10"/>
      <c r="AM59" s="10"/>
      <c r="AN59" s="10">
        <v>266.59370000000001</v>
      </c>
      <c r="AO59" s="10">
        <v>74.962890000000002</v>
      </c>
      <c r="AP59" s="10">
        <v>43.670160000000003</v>
      </c>
      <c r="AQ59" s="10">
        <v>77.808499999999995</v>
      </c>
      <c r="AR59" s="10">
        <v>70.17192</v>
      </c>
      <c r="AS59" s="10">
        <v>104.5737</v>
      </c>
      <c r="AT59" s="10"/>
      <c r="AU59" s="10">
        <v>215.97579999999999</v>
      </c>
      <c r="AV59" s="10"/>
      <c r="AW59" s="10"/>
      <c r="AX59" s="10">
        <v>784.01959999999997</v>
      </c>
      <c r="AY59" s="10">
        <v>950.49890000000005</v>
      </c>
      <c r="AZ59" s="10"/>
      <c r="BA59" s="10"/>
      <c r="BB59" s="10">
        <v>692.26440000000002</v>
      </c>
      <c r="BC59" s="10"/>
      <c r="BD59" s="10"/>
      <c r="BE59" s="10">
        <v>47.27467</v>
      </c>
      <c r="BF59" s="10">
        <v>109.7841</v>
      </c>
      <c r="BG59" s="10"/>
      <c r="BH59" s="10"/>
      <c r="BI59" s="10"/>
      <c r="BJ59" s="10"/>
      <c r="BK59" s="10"/>
      <c r="BL59" s="10"/>
      <c r="BM59" s="10"/>
    </row>
    <row r="60" spans="1:65" x14ac:dyDescent="0.25">
      <c r="A60" s="10">
        <v>11</v>
      </c>
      <c r="B60" s="10">
        <v>0</v>
      </c>
      <c r="C60" s="10">
        <v>70.498959999999997</v>
      </c>
      <c r="D60" s="10">
        <v>2266.0250000000001</v>
      </c>
      <c r="E60" s="10">
        <v>1218.537</v>
      </c>
      <c r="F60" s="10"/>
      <c r="G60" s="10"/>
      <c r="H60" s="10"/>
      <c r="I60" s="10"/>
      <c r="J60" s="10"/>
      <c r="K60" s="10"/>
      <c r="L60" s="10">
        <v>120.17010000000001</v>
      </c>
      <c r="M60" s="10">
        <v>2003.1679999999999</v>
      </c>
      <c r="N60" s="10"/>
      <c r="O60" s="10"/>
      <c r="P60" s="10"/>
      <c r="Q60" s="10"/>
      <c r="R60" s="10"/>
      <c r="S60" s="10"/>
      <c r="T60" s="10">
        <v>325.01900000000001</v>
      </c>
      <c r="U60" s="10">
        <v>23.696010000000001</v>
      </c>
      <c r="V60" s="10">
        <v>1186.8889999999999</v>
      </c>
      <c r="W60" s="10">
        <v>1005.918</v>
      </c>
      <c r="X60" s="10">
        <v>322.565</v>
      </c>
      <c r="Y60" s="10">
        <v>618.54190000000006</v>
      </c>
      <c r="Z60" s="10"/>
      <c r="AA60" s="10">
        <v>848.86030000000005</v>
      </c>
      <c r="AB60" s="10">
        <v>1069.365</v>
      </c>
      <c r="AC60" s="10">
        <v>625.35720000000003</v>
      </c>
      <c r="AD60" s="10">
        <v>969.11869999999999</v>
      </c>
      <c r="AE60" s="10">
        <v>1444.104</v>
      </c>
      <c r="AF60" s="10"/>
      <c r="AG60" s="10">
        <v>1336.7049999999999</v>
      </c>
      <c r="AH60" s="10">
        <v>393.5616</v>
      </c>
      <c r="AI60" s="10">
        <v>0</v>
      </c>
      <c r="AJ60" s="10"/>
      <c r="AK60" s="10" t="s">
        <v>44</v>
      </c>
      <c r="AL60" s="10"/>
      <c r="AM60" s="10"/>
      <c r="AN60" s="10">
        <v>259.11900000000003</v>
      </c>
      <c r="AO60" s="10">
        <v>129.4169</v>
      </c>
      <c r="AP60" s="10">
        <v>90.098309999999998</v>
      </c>
      <c r="AQ60" s="10">
        <v>33.590380000000003</v>
      </c>
      <c r="AR60" s="10">
        <v>90.791430000000005</v>
      </c>
      <c r="AS60" s="10">
        <v>110.01139999999999</v>
      </c>
      <c r="AT60" s="10"/>
      <c r="AU60" s="10">
        <v>202.1893</v>
      </c>
      <c r="AV60" s="10"/>
      <c r="AW60" s="10"/>
      <c r="AX60" s="10">
        <v>1668.7070000000001</v>
      </c>
      <c r="AY60" s="10">
        <v>2000</v>
      </c>
      <c r="AZ60" s="10"/>
      <c r="BA60" s="10"/>
      <c r="BB60" s="10">
        <v>739.19799999999998</v>
      </c>
      <c r="BC60" s="10"/>
      <c r="BD60" s="10"/>
      <c r="BE60" s="10">
        <v>43.330559999999998</v>
      </c>
      <c r="BF60" s="10">
        <v>2000</v>
      </c>
      <c r="BG60" s="10"/>
      <c r="BH60" s="10"/>
      <c r="BI60" s="10"/>
      <c r="BJ60" s="10"/>
      <c r="BK60" s="10"/>
      <c r="BL60" s="10"/>
      <c r="BM60" s="10"/>
    </row>
    <row r="61" spans="1:65" x14ac:dyDescent="0.25">
      <c r="A61" s="10">
        <v>11.5</v>
      </c>
      <c r="B61" s="10">
        <v>0</v>
      </c>
      <c r="C61" s="10">
        <v>59.625999999999998</v>
      </c>
      <c r="D61" s="10">
        <v>2350.085</v>
      </c>
      <c r="E61" s="10">
        <v>1408.95</v>
      </c>
      <c r="F61" s="10"/>
      <c r="G61" s="10"/>
      <c r="H61" s="10"/>
      <c r="I61" s="10"/>
      <c r="J61" s="10"/>
      <c r="K61" s="10"/>
      <c r="L61" s="10">
        <v>232.80879999999999</v>
      </c>
      <c r="M61" s="10">
        <v>1931.3630000000001</v>
      </c>
      <c r="N61" s="10"/>
      <c r="O61" s="10"/>
      <c r="P61" s="10"/>
      <c r="Q61" s="10"/>
      <c r="R61" s="10"/>
      <c r="S61" s="10">
        <v>10.871409999999999</v>
      </c>
      <c r="T61" s="10">
        <v>688.37509999999997</v>
      </c>
      <c r="U61" s="10">
        <v>28.020050000000001</v>
      </c>
      <c r="V61" s="10">
        <v>1222.713</v>
      </c>
      <c r="W61" s="10">
        <v>1181.972</v>
      </c>
      <c r="X61" s="10">
        <v>386.83510000000001</v>
      </c>
      <c r="Y61" s="10">
        <v>816.90170000000001</v>
      </c>
      <c r="Z61" s="10"/>
      <c r="AA61" s="10">
        <v>1233.9349999999999</v>
      </c>
      <c r="AB61" s="10">
        <v>1433.3119999999999</v>
      </c>
      <c r="AC61" s="10">
        <v>904.97339999999997</v>
      </c>
      <c r="AD61" s="10">
        <v>1478.2449999999999</v>
      </c>
      <c r="AE61" s="10">
        <v>2000</v>
      </c>
      <c r="AF61" s="10"/>
      <c r="AG61" s="10">
        <v>2000</v>
      </c>
      <c r="AH61" s="10">
        <v>477.43619999999999</v>
      </c>
      <c r="AI61" s="10">
        <v>0</v>
      </c>
      <c r="AJ61" s="10"/>
      <c r="AK61" s="10" t="s">
        <v>44</v>
      </c>
      <c r="AL61" s="10"/>
      <c r="AM61" s="10"/>
      <c r="AN61" s="10">
        <v>284.36630000000002</v>
      </c>
      <c r="AO61" s="10">
        <v>173.29830000000001</v>
      </c>
      <c r="AP61" s="10">
        <v>101.2448</v>
      </c>
      <c r="AQ61" s="10">
        <v>43.822659999999999</v>
      </c>
      <c r="AR61" s="10">
        <v>93.097399999999993</v>
      </c>
      <c r="AS61" s="10">
        <v>153.45609999999999</v>
      </c>
      <c r="AT61" s="10"/>
      <c r="AU61" s="10">
        <v>333.75810000000001</v>
      </c>
      <c r="AV61" s="10"/>
      <c r="AW61" s="10"/>
      <c r="AX61" s="10">
        <v>1614.481</v>
      </c>
      <c r="AY61" s="10">
        <v>2000</v>
      </c>
      <c r="AZ61" s="10"/>
      <c r="BA61" s="10"/>
      <c r="BB61" s="10">
        <v>1119.154</v>
      </c>
      <c r="BC61" s="10"/>
      <c r="BD61" s="10"/>
      <c r="BE61" s="10">
        <v>60.036099999999998</v>
      </c>
      <c r="BF61" s="10">
        <v>2000</v>
      </c>
      <c r="BG61" s="10"/>
      <c r="BH61" s="10"/>
      <c r="BI61" s="10"/>
      <c r="BJ61" s="10"/>
      <c r="BK61" s="10"/>
      <c r="BL61" s="10"/>
      <c r="BM61" s="10"/>
    </row>
    <row r="62" spans="1:65" x14ac:dyDescent="0.25">
      <c r="A62" s="10">
        <v>12</v>
      </c>
      <c r="B62" s="10">
        <v>0</v>
      </c>
      <c r="C62" s="10">
        <v>49.341929999999998</v>
      </c>
      <c r="D62" s="10">
        <v>2411.64</v>
      </c>
      <c r="E62" s="10">
        <v>1595.259</v>
      </c>
      <c r="F62" s="10"/>
      <c r="G62" s="10"/>
      <c r="H62" s="10"/>
      <c r="I62" s="10"/>
      <c r="J62" s="10"/>
      <c r="K62" s="10"/>
      <c r="L62" s="10">
        <v>397.87569999999999</v>
      </c>
      <c r="M62" s="10">
        <v>1841.1769999999999</v>
      </c>
      <c r="N62" s="10"/>
      <c r="O62" s="10"/>
      <c r="P62" s="10"/>
      <c r="Q62" s="10"/>
      <c r="R62" s="10"/>
      <c r="S62" s="10">
        <v>86.971279999999993</v>
      </c>
      <c r="T62" s="10">
        <v>1240.191</v>
      </c>
      <c r="U62" s="10">
        <v>32.317709999999998</v>
      </c>
      <c r="V62" s="10">
        <v>1242.5070000000001</v>
      </c>
      <c r="W62" s="10">
        <v>1341.7829999999999</v>
      </c>
      <c r="X62" s="10">
        <v>449.73399999999998</v>
      </c>
      <c r="Y62" s="10">
        <v>1037.914</v>
      </c>
      <c r="Z62" s="10"/>
      <c r="AA62" s="10">
        <v>1719.413</v>
      </c>
      <c r="AB62" s="10">
        <v>1868.143</v>
      </c>
      <c r="AC62" s="10">
        <v>1209.403</v>
      </c>
      <c r="AD62" s="10">
        <v>2000</v>
      </c>
      <c r="AE62" s="10">
        <v>2000</v>
      </c>
      <c r="AF62" s="10"/>
      <c r="AG62" s="10">
        <v>2000</v>
      </c>
      <c r="AH62" s="10">
        <v>572.26279999999997</v>
      </c>
      <c r="AI62" s="10">
        <v>0</v>
      </c>
      <c r="AJ62" s="10"/>
      <c r="AK62" s="10" t="s">
        <v>44</v>
      </c>
      <c r="AL62" s="10"/>
      <c r="AM62" s="10"/>
      <c r="AN62" s="10">
        <v>310.25080000000003</v>
      </c>
      <c r="AO62" s="10">
        <v>225.50370000000001</v>
      </c>
      <c r="AP62" s="10">
        <v>107.318</v>
      </c>
      <c r="AQ62" s="10">
        <v>55.660179999999997</v>
      </c>
      <c r="AR62" s="10">
        <v>95.431250000000006</v>
      </c>
      <c r="AS62" s="10">
        <v>206.70859999999999</v>
      </c>
      <c r="AT62" s="10"/>
      <c r="AU62" s="10">
        <v>511.41579999999999</v>
      </c>
      <c r="AV62" s="10"/>
      <c r="AW62" s="10"/>
      <c r="AX62" s="10">
        <v>1551.6690000000001</v>
      </c>
      <c r="AY62" s="10">
        <v>2000</v>
      </c>
      <c r="AZ62" s="10"/>
      <c r="BA62" s="10"/>
      <c r="BB62" s="10">
        <v>1602.4739999999999</v>
      </c>
      <c r="BC62" s="10"/>
      <c r="BD62" s="10"/>
      <c r="BE62" s="10">
        <v>79.916759999999996</v>
      </c>
      <c r="BF62" s="10">
        <v>2000</v>
      </c>
      <c r="BG62" s="10"/>
      <c r="BH62" s="10"/>
      <c r="BI62" s="10"/>
      <c r="BJ62" s="10"/>
      <c r="BK62" s="10"/>
      <c r="BL62" s="10"/>
      <c r="BM62" s="10"/>
    </row>
    <row r="63" spans="1:65" x14ac:dyDescent="0.25">
      <c r="A63" s="10">
        <v>12.5</v>
      </c>
      <c r="B63" s="10">
        <v>0</v>
      </c>
      <c r="C63" s="10">
        <v>62.189399999999999</v>
      </c>
      <c r="D63" s="10">
        <v>3193.7910000000002</v>
      </c>
      <c r="E63" s="10">
        <v>1211.7370000000001</v>
      </c>
      <c r="F63" s="10"/>
      <c r="G63" s="10"/>
      <c r="H63" s="10"/>
      <c r="I63" s="10"/>
      <c r="J63" s="10"/>
      <c r="K63" s="10"/>
      <c r="L63" s="10">
        <v>415.14530000000002</v>
      </c>
      <c r="M63" s="10">
        <v>2476.21</v>
      </c>
      <c r="N63" s="10"/>
      <c r="O63" s="10"/>
      <c r="P63" s="10"/>
      <c r="Q63" s="10"/>
      <c r="R63" s="10"/>
      <c r="S63" s="10">
        <v>90.803100000000001</v>
      </c>
      <c r="T63" s="10">
        <v>1168.308</v>
      </c>
      <c r="U63" s="10">
        <v>17.68197</v>
      </c>
      <c r="V63" s="10">
        <v>1193.115</v>
      </c>
      <c r="W63" s="10">
        <v>835.91520000000003</v>
      </c>
      <c r="X63" s="10">
        <v>868.80039999999997</v>
      </c>
      <c r="Y63" s="10">
        <v>917.93619999999999</v>
      </c>
      <c r="Z63" s="10"/>
      <c r="AA63" s="10">
        <v>2000</v>
      </c>
      <c r="AB63" s="10">
        <v>2000</v>
      </c>
      <c r="AC63" s="10">
        <v>1421.914</v>
      </c>
      <c r="AD63" s="10">
        <v>2000</v>
      </c>
      <c r="AE63" s="10">
        <v>2000</v>
      </c>
      <c r="AF63" s="10"/>
      <c r="AG63" s="10">
        <v>2000</v>
      </c>
      <c r="AH63" s="10">
        <v>591.56510000000003</v>
      </c>
      <c r="AI63" s="10">
        <v>0</v>
      </c>
      <c r="AJ63" s="10"/>
      <c r="AK63" s="10">
        <v>70.325720000000004</v>
      </c>
      <c r="AL63" s="10"/>
      <c r="AM63" s="10"/>
      <c r="AN63" s="10">
        <v>202.84729999999999</v>
      </c>
      <c r="AO63" s="10">
        <v>169.3871</v>
      </c>
      <c r="AP63" s="10">
        <v>86.91883</v>
      </c>
      <c r="AQ63" s="10">
        <v>110.23260000000001</v>
      </c>
      <c r="AR63" s="10">
        <v>115.8896</v>
      </c>
      <c r="AS63" s="10">
        <v>199.06620000000001</v>
      </c>
      <c r="AT63" s="10"/>
      <c r="AU63" s="10">
        <v>139.1688</v>
      </c>
      <c r="AV63" s="10"/>
      <c r="AW63" s="10"/>
      <c r="AX63" s="10">
        <v>758.14700000000005</v>
      </c>
      <c r="AY63" s="10">
        <v>2000</v>
      </c>
      <c r="AZ63" s="10"/>
      <c r="BA63" s="10"/>
      <c r="BB63" s="10">
        <v>474.76159999999999</v>
      </c>
      <c r="BC63" s="10"/>
      <c r="BD63" s="10"/>
      <c r="BE63" s="10">
        <v>81.194400000000002</v>
      </c>
      <c r="BF63" s="10">
        <v>2000</v>
      </c>
      <c r="BG63" s="10"/>
      <c r="BH63" s="10"/>
      <c r="BI63" s="10"/>
      <c r="BJ63" s="10"/>
      <c r="BK63" s="10"/>
      <c r="BL63" s="10"/>
      <c r="BM63" s="10"/>
    </row>
    <row r="64" spans="1:65" x14ac:dyDescent="0.25">
      <c r="A64" s="10">
        <v>13</v>
      </c>
      <c r="B64" s="10">
        <v>0</v>
      </c>
      <c r="C64" s="10">
        <v>33.533610000000003</v>
      </c>
      <c r="D64" s="10">
        <v>1758.48</v>
      </c>
      <c r="E64" s="10">
        <v>494.69349999999997</v>
      </c>
      <c r="F64" s="10"/>
      <c r="G64" s="10"/>
      <c r="H64" s="10"/>
      <c r="I64" s="10"/>
      <c r="J64" s="10"/>
      <c r="K64" s="10"/>
      <c r="L64" s="10">
        <v>716.03949999999998</v>
      </c>
      <c r="M64" s="10">
        <v>1869.123</v>
      </c>
      <c r="N64" s="10"/>
      <c r="O64" s="10"/>
      <c r="P64" s="10"/>
      <c r="Q64" s="10"/>
      <c r="R64" s="10"/>
      <c r="S64" s="10">
        <v>168.85400000000001</v>
      </c>
      <c r="T64" s="10">
        <v>2000</v>
      </c>
      <c r="U64" s="10">
        <v>39.701970000000003</v>
      </c>
      <c r="V64" s="10">
        <v>1135.885</v>
      </c>
      <c r="W64" s="10">
        <v>1332.922</v>
      </c>
      <c r="X64" s="10">
        <v>975.46379999999999</v>
      </c>
      <c r="Y64" s="10">
        <v>1054.729</v>
      </c>
      <c r="Z64" s="10"/>
      <c r="AA64" s="10">
        <v>2000</v>
      </c>
      <c r="AB64" s="10">
        <v>2000</v>
      </c>
      <c r="AC64" s="10">
        <v>2000</v>
      </c>
      <c r="AD64" s="10">
        <v>2000</v>
      </c>
      <c r="AE64" s="10">
        <v>2000</v>
      </c>
      <c r="AF64" s="10"/>
      <c r="AG64" s="10">
        <v>2000</v>
      </c>
      <c r="AH64" s="10">
        <v>302.36</v>
      </c>
      <c r="AI64" s="10">
        <v>0</v>
      </c>
      <c r="AJ64" s="10"/>
      <c r="AK64" s="10">
        <v>41.915840000000003</v>
      </c>
      <c r="AL64" s="10"/>
      <c r="AM64" s="10"/>
      <c r="AN64" s="10">
        <v>236.3065</v>
      </c>
      <c r="AO64" s="10">
        <v>112.1446</v>
      </c>
      <c r="AP64" s="10">
        <v>127.14530000000001</v>
      </c>
      <c r="AQ64" s="10">
        <v>30.5932</v>
      </c>
      <c r="AR64" s="10">
        <v>57.650750000000002</v>
      </c>
      <c r="AS64" s="10">
        <v>138.05619999999999</v>
      </c>
      <c r="AT64" s="10"/>
      <c r="AU64" s="10">
        <v>98.013159999999999</v>
      </c>
      <c r="AV64" s="10"/>
      <c r="AW64" s="10"/>
      <c r="AX64" s="10">
        <v>957.50419999999997</v>
      </c>
      <c r="AY64" s="10">
        <v>2000</v>
      </c>
      <c r="AZ64" s="10"/>
      <c r="BA64" s="10"/>
      <c r="BB64" s="10">
        <v>635.1191</v>
      </c>
      <c r="BC64" s="10"/>
      <c r="BD64" s="10"/>
      <c r="BE64" s="10">
        <v>117.2448</v>
      </c>
      <c r="BF64" s="10">
        <v>2000</v>
      </c>
      <c r="BG64" s="10"/>
      <c r="BH64" s="10"/>
      <c r="BI64" s="10"/>
      <c r="BJ64" s="10"/>
      <c r="BK64" s="10"/>
      <c r="BL64" s="10"/>
      <c r="BM64" s="10"/>
    </row>
    <row r="65" spans="1:65" x14ac:dyDescent="0.25">
      <c r="A65" s="10">
        <v>13.5</v>
      </c>
      <c r="B65" s="10">
        <v>0</v>
      </c>
      <c r="C65" s="10">
        <v>33.533610000000003</v>
      </c>
      <c r="D65" s="10">
        <v>2000</v>
      </c>
      <c r="E65" s="10">
        <v>2000</v>
      </c>
      <c r="F65" s="10"/>
      <c r="G65" s="10"/>
      <c r="H65" s="10"/>
      <c r="I65" s="10"/>
      <c r="J65" s="10"/>
      <c r="K65" s="10"/>
      <c r="L65" s="10">
        <v>628.05330000000004</v>
      </c>
      <c r="M65" s="10">
        <v>2000</v>
      </c>
      <c r="N65" s="10"/>
      <c r="O65" s="10"/>
      <c r="P65" s="10"/>
      <c r="Q65" s="10"/>
      <c r="R65" s="10"/>
      <c r="S65" s="10">
        <v>2000</v>
      </c>
      <c r="T65" s="10">
        <v>2000</v>
      </c>
      <c r="U65" s="10">
        <v>2000</v>
      </c>
      <c r="V65" s="10">
        <v>2000</v>
      </c>
      <c r="W65" s="10">
        <v>2000</v>
      </c>
      <c r="X65" s="10">
        <v>733.76790000000005</v>
      </c>
      <c r="Y65" s="10">
        <v>2000</v>
      </c>
      <c r="Z65" s="10"/>
      <c r="AA65" s="10">
        <v>2000</v>
      </c>
      <c r="AB65" s="10">
        <v>2000</v>
      </c>
      <c r="AC65" s="10">
        <v>2000</v>
      </c>
      <c r="AD65" s="10">
        <v>2000</v>
      </c>
      <c r="AE65" s="10">
        <v>2000</v>
      </c>
      <c r="AF65" s="10"/>
      <c r="AG65" s="10">
        <v>2000</v>
      </c>
      <c r="AH65" s="10">
        <v>369.75900000000001</v>
      </c>
      <c r="AI65" s="10">
        <v>0</v>
      </c>
      <c r="AJ65" s="10"/>
      <c r="AK65" s="10">
        <v>68.919560000000004</v>
      </c>
      <c r="AL65" s="10"/>
      <c r="AM65" s="10"/>
      <c r="AN65" s="10">
        <v>195.24459999999999</v>
      </c>
      <c r="AO65" s="10">
        <v>48.169260000000001</v>
      </c>
      <c r="AP65" s="10">
        <v>30.275759999999998</v>
      </c>
      <c r="AQ65" s="10">
        <v>65.692019999999999</v>
      </c>
      <c r="AR65" s="10">
        <v>49.11486</v>
      </c>
      <c r="AS65" s="10">
        <v>222.89400000000001</v>
      </c>
      <c r="AT65" s="10"/>
      <c r="AU65" s="10">
        <v>123.619</v>
      </c>
      <c r="AV65" s="10"/>
      <c r="AW65" s="10"/>
      <c r="AX65" s="10">
        <v>1548.5440000000001</v>
      </c>
      <c r="AY65" s="10">
        <v>2000</v>
      </c>
      <c r="AZ65" s="10"/>
      <c r="BA65" s="10"/>
      <c r="BB65" s="10">
        <v>2000</v>
      </c>
      <c r="BC65" s="10"/>
      <c r="BD65" s="10"/>
      <c r="BE65" s="10">
        <v>118.3227</v>
      </c>
      <c r="BF65" s="10">
        <v>2000</v>
      </c>
      <c r="BG65" s="10"/>
      <c r="BH65" s="10"/>
      <c r="BI65" s="10"/>
      <c r="BJ65" s="10"/>
      <c r="BK65" s="10"/>
      <c r="BL65" s="10"/>
      <c r="BM65" s="10"/>
    </row>
    <row r="66" spans="1:65" x14ac:dyDescent="0.25">
      <c r="A66" s="10">
        <v>14.5</v>
      </c>
      <c r="B66" s="10">
        <v>0</v>
      </c>
      <c r="C66" s="10">
        <v>2000</v>
      </c>
      <c r="D66" s="10">
        <v>2000</v>
      </c>
      <c r="E66" s="10">
        <v>2000</v>
      </c>
      <c r="F66" s="10"/>
      <c r="G66" s="10"/>
      <c r="H66" s="10"/>
      <c r="I66" s="10"/>
      <c r="J66" s="10"/>
      <c r="K66" s="10"/>
      <c r="L66" s="10">
        <v>2000</v>
      </c>
      <c r="M66" s="10">
        <v>2000</v>
      </c>
      <c r="N66" s="10"/>
      <c r="O66" s="10"/>
      <c r="P66" s="10"/>
      <c r="Q66" s="10"/>
      <c r="R66" s="10"/>
      <c r="S66" s="10">
        <v>2000</v>
      </c>
      <c r="T66" s="10">
        <v>2000</v>
      </c>
      <c r="U66" s="10">
        <v>2000</v>
      </c>
      <c r="V66" s="10">
        <v>2000</v>
      </c>
      <c r="W66" s="10">
        <v>2000</v>
      </c>
      <c r="X66" s="10">
        <v>2000</v>
      </c>
      <c r="Y66" s="10">
        <v>2000</v>
      </c>
      <c r="Z66" s="10"/>
      <c r="AA66" s="10">
        <v>2000</v>
      </c>
      <c r="AB66" s="10">
        <v>2000</v>
      </c>
      <c r="AC66" s="10">
        <v>2000</v>
      </c>
      <c r="AD66" s="10">
        <v>2000</v>
      </c>
      <c r="AE66" s="10">
        <v>2000</v>
      </c>
      <c r="AF66" s="10"/>
      <c r="AG66" s="10">
        <v>2000</v>
      </c>
      <c r="AH66" s="10">
        <v>316.93189999999998</v>
      </c>
      <c r="AI66" s="10">
        <v>0</v>
      </c>
      <c r="AJ66" s="10"/>
      <c r="AK66" s="10">
        <v>68.919560000000004</v>
      </c>
      <c r="AL66" s="10"/>
      <c r="AM66" s="10"/>
      <c r="AN66" s="10">
        <v>213.56100000000001</v>
      </c>
      <c r="AO66" s="10">
        <v>144.6583</v>
      </c>
      <c r="AP66" s="10">
        <v>149.2731</v>
      </c>
      <c r="AQ66" s="10">
        <v>37.187139999999999</v>
      </c>
      <c r="AR66" s="10">
        <v>49.11486</v>
      </c>
      <c r="AS66" s="10">
        <v>482.34230000000002</v>
      </c>
      <c r="AT66" s="10"/>
      <c r="AU66" s="10">
        <v>245.45070000000001</v>
      </c>
      <c r="AV66" s="10"/>
      <c r="AW66" s="10"/>
      <c r="AX66" s="10">
        <v>1518.9</v>
      </c>
      <c r="AY66" s="10">
        <v>2000</v>
      </c>
      <c r="AZ66" s="10"/>
      <c r="BA66" s="10"/>
      <c r="BB66" s="10">
        <v>2000</v>
      </c>
      <c r="BC66" s="10"/>
      <c r="BD66" s="10"/>
      <c r="BE66" s="10">
        <v>174.39500000000001</v>
      </c>
      <c r="BF66" s="10">
        <v>2000</v>
      </c>
      <c r="BG66" s="10"/>
      <c r="BH66" s="10"/>
      <c r="BI66" s="10"/>
      <c r="BJ66" s="10"/>
      <c r="BK66" s="10"/>
      <c r="BL66" s="10"/>
      <c r="BM66" s="10"/>
    </row>
    <row r="67" spans="1:65" x14ac:dyDescent="0.25">
      <c r="A67" s="10">
        <v>15</v>
      </c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>
        <v>381.03730000000002</v>
      </c>
      <c r="AI67" s="10">
        <v>0</v>
      </c>
      <c r="AJ67" s="10"/>
      <c r="AK67" s="10">
        <v>100.1801</v>
      </c>
      <c r="AL67" s="10"/>
      <c r="AM67" s="10"/>
      <c r="AN67" s="10">
        <v>281.10379999999998</v>
      </c>
      <c r="AO67" s="10">
        <v>118.38160000000001</v>
      </c>
      <c r="AP67" s="10">
        <v>106.2766</v>
      </c>
      <c r="AQ67" s="10">
        <v>142.12450000000001</v>
      </c>
      <c r="AR67" s="10">
        <v>115.9717</v>
      </c>
      <c r="AS67" s="10">
        <v>322.84800000000001</v>
      </c>
      <c r="AT67" s="10"/>
      <c r="AU67" s="10">
        <v>243.8724</v>
      </c>
      <c r="AV67" s="10"/>
      <c r="AW67" s="10"/>
      <c r="AX67" s="10">
        <v>1083.598</v>
      </c>
      <c r="AY67" s="10">
        <v>2000</v>
      </c>
      <c r="AZ67" s="10"/>
      <c r="BA67" s="10"/>
      <c r="BB67" s="10">
        <v>2000</v>
      </c>
      <c r="BC67" s="10"/>
      <c r="BD67" s="10"/>
      <c r="BE67" s="10">
        <v>143.28389999999999</v>
      </c>
      <c r="BF67" s="10">
        <v>2000</v>
      </c>
      <c r="BG67" s="10"/>
      <c r="BH67" s="10"/>
      <c r="BI67" s="10"/>
      <c r="BJ67" s="10"/>
      <c r="BK67" s="10"/>
      <c r="BL67" s="10"/>
      <c r="BM67" s="10"/>
    </row>
    <row r="68" spans="1:65" x14ac:dyDescent="0.25">
      <c r="A68" s="10">
        <v>16</v>
      </c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>
        <v>785.04750000000001</v>
      </c>
      <c r="AI68" s="10">
        <v>0</v>
      </c>
      <c r="AJ68" s="10"/>
      <c r="AK68" s="10">
        <v>45.73695</v>
      </c>
      <c r="AL68" s="10"/>
      <c r="AM68" s="10"/>
      <c r="AN68" s="10">
        <v>358.47129999999999</v>
      </c>
      <c r="AO68" s="10">
        <v>227.3372</v>
      </c>
      <c r="AP68" s="10">
        <v>210.15729999999999</v>
      </c>
      <c r="AQ68" s="10">
        <v>158.2834</v>
      </c>
      <c r="AR68" s="10">
        <v>172.7732</v>
      </c>
      <c r="AS68" s="10">
        <v>814.92679999999996</v>
      </c>
      <c r="AT68" s="10"/>
      <c r="AU68" s="10">
        <v>354.01929999999999</v>
      </c>
      <c r="AV68" s="10"/>
      <c r="AW68" s="10"/>
      <c r="AX68" s="10">
        <v>2000</v>
      </c>
      <c r="AY68" s="10">
        <v>2000</v>
      </c>
      <c r="AZ68" s="10"/>
      <c r="BA68" s="10"/>
      <c r="BB68" s="10">
        <v>2000</v>
      </c>
      <c r="BC68" s="10"/>
      <c r="BD68" s="10"/>
      <c r="BE68" s="10">
        <v>221.7166</v>
      </c>
      <c r="BF68" s="10">
        <v>2000</v>
      </c>
      <c r="BG68" s="10"/>
      <c r="BH68" s="10"/>
      <c r="BI68" s="10"/>
      <c r="BJ68" s="10"/>
      <c r="BK68" s="10"/>
      <c r="BL68" s="10"/>
      <c r="BM68" s="10"/>
    </row>
    <row r="69" spans="1:65" x14ac:dyDescent="0.25">
      <c r="A69" s="10">
        <v>17</v>
      </c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>
        <v>1004.4</v>
      </c>
      <c r="AI69" s="10">
        <v>0</v>
      </c>
      <c r="AJ69" s="10">
        <v>390.72210000000001</v>
      </c>
      <c r="AK69" s="10">
        <v>833.36099999999999</v>
      </c>
      <c r="AL69" s="10">
        <v>776.72</v>
      </c>
      <c r="AM69" s="10"/>
      <c r="AN69" s="10">
        <v>577.98329999999999</v>
      </c>
      <c r="AO69" s="10">
        <v>452.31560000000002</v>
      </c>
      <c r="AP69" s="10">
        <v>368.47059999999999</v>
      </c>
      <c r="AQ69" s="10">
        <v>672.05269999999996</v>
      </c>
      <c r="AR69" s="10">
        <v>520.56010000000003</v>
      </c>
      <c r="AS69" s="10">
        <v>1942.029</v>
      </c>
      <c r="AT69" s="10">
        <v>206.81899999999999</v>
      </c>
      <c r="AU69" s="10">
        <v>500.15539999999999</v>
      </c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0"/>
      <c r="BL69" s="10"/>
      <c r="BM69" s="10"/>
    </row>
  </sheetData>
  <mergeCells count="8">
    <mergeCell ref="AX46:BM46"/>
    <mergeCell ref="B2:K2"/>
    <mergeCell ref="L2:U2"/>
    <mergeCell ref="V2:AE2"/>
    <mergeCell ref="AF2:AO2"/>
    <mergeCell ref="B46:Q46"/>
    <mergeCell ref="R46:AG46"/>
    <mergeCell ref="AH46:AW46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A</vt:lpstr>
      <vt:lpstr>Figure 1E</vt:lpstr>
      <vt:lpstr>Figure 2 and Supplementary fig</vt:lpstr>
      <vt:lpstr>Fig 3A to C</vt:lpstr>
      <vt:lpstr>Fig 4</vt:lpstr>
    </vt:vector>
  </TitlesOfParts>
  <Company>Johns Hopkin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yamines</dc:creator>
  <cp:lastModifiedBy>Sharma, Anup</cp:lastModifiedBy>
  <cp:lastPrinted>2012-07-06T18:45:41Z</cp:lastPrinted>
  <dcterms:created xsi:type="dcterms:W3CDTF">2011-12-19T16:33:39Z</dcterms:created>
  <dcterms:modified xsi:type="dcterms:W3CDTF">2019-05-17T19:34:56Z</dcterms:modified>
</cp:coreProperties>
</file>